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6" uniqueCount="415">
  <si>
    <t xml:space="preserve">Drewell Supplementary table 3</t>
  </si>
  <si>
    <t xml:space="preserve">map </t>
  </si>
  <si>
    <t xml:space="preserve">strand </t>
  </si>
  <si>
    <t xml:space="preserve">Patser start </t>
  </si>
  <si>
    <t xml:space="preserve">Patser end </t>
  </si>
  <si>
    <t xml:space="preserve">start </t>
  </si>
  <si>
    <t xml:space="preserve">end </t>
  </si>
  <si>
    <t xml:space="preserve">sequence </t>
  </si>
  <si>
    <t xml:space="preserve">score </t>
  </si>
  <si>
    <t xml:space="preserve">ln(P)</t>
  </si>
  <si>
    <t xml:space="preserve">Anno</t>
  </si>
  <si>
    <t xml:space="preserve">Dis R</t>
  </si>
  <si>
    <t xml:space="preserve">Dis L</t>
  </si>
  <si>
    <t xml:space="preserve">Avg dis</t>
  </si>
  <si>
    <t xml:space="preserve">Avg dis En</t>
  </si>
  <si>
    <t xml:space="preserve">DMU31961 </t>
  </si>
  <si>
    <t xml:space="preserve">R </t>
  </si>
  <si>
    <t xml:space="preserve">gttgAAAGGCTTGacat </t>
  </si>
  <si>
    <t xml:space="preserve">D </t>
  </si>
  <si>
    <t xml:space="preserve">ccctAAAGGGTGCcaat </t>
  </si>
  <si>
    <t xml:space="preserve">gaatAACGGGATAaagc </t>
  </si>
  <si>
    <t xml:space="preserve">caagAGAGGGTTAaacc </t>
  </si>
  <si>
    <t xml:space="preserve">cagaAAACGGTGAtgac </t>
  </si>
  <si>
    <t xml:space="preserve">ctgaAATCGGTTTcttc </t>
  </si>
  <si>
    <t xml:space="preserve">agcgAAAGTGTTTtccg </t>
  </si>
  <si>
    <t xml:space="preserve">ctcgAAAGTGTTAaaat </t>
  </si>
  <si>
    <t xml:space="preserve">aaccAAAGCGTTTacaa </t>
  </si>
  <si>
    <t xml:space="preserve">ttgtAAACGCTTTggtt </t>
  </si>
  <si>
    <t xml:space="preserve">cgtaAAAGAGTTTtcaa </t>
  </si>
  <si>
    <t xml:space="preserve">atctAAAGGGTAAacac </t>
  </si>
  <si>
    <t xml:space="preserve">tgctTAAGCGTTAtttg </t>
  </si>
  <si>
    <t xml:space="preserve">aaatAAAGGGGTGcagt </t>
  </si>
  <si>
    <t xml:space="preserve">taaaAAACGGTTAtagc </t>
  </si>
  <si>
    <t xml:space="preserve">ctggAAGGGGTTAaaag </t>
  </si>
  <si>
    <t xml:space="preserve">aagcAAAGGGTTTaaga </t>
  </si>
  <si>
    <t xml:space="preserve">tcttAAAGGCTGTtgtt </t>
  </si>
  <si>
    <t xml:space="preserve">gcctAAAGTGTTActgt </t>
  </si>
  <si>
    <t xml:space="preserve">gggcAAAGCGTTTagct </t>
  </si>
  <si>
    <t xml:space="preserve">agctAAACGCTTTgccc </t>
  </si>
  <si>
    <t xml:space="preserve">tcccAAAGGCTTTcgaa </t>
  </si>
  <si>
    <t xml:space="preserve">ttcgAAAGCCTTTggga </t>
  </si>
  <si>
    <t xml:space="preserve">ccacAATGGCTTAgagg </t>
  </si>
  <si>
    <t xml:space="preserve">tcgtAACGGGTTTgagg </t>
  </si>
  <si>
    <t xml:space="preserve">ctcaAACCCGTTAcgac </t>
  </si>
  <si>
    <t xml:space="preserve">gcaaAAAGGGTTTcgaa </t>
  </si>
  <si>
    <t xml:space="preserve">cgggAAGGGGTGAacac </t>
  </si>
  <si>
    <t xml:space="preserve">ttgtAAGGGGTTTttat </t>
  </si>
  <si>
    <t xml:space="preserve">tttgTAAGGGGTTttta </t>
  </si>
  <si>
    <t xml:space="preserve">gcgaAAAGGGTTCtcca </t>
  </si>
  <si>
    <t xml:space="preserve">tgtaAAGGCGTTTtatg </t>
  </si>
  <si>
    <t xml:space="preserve">atgtAAAGGCGTTttat </t>
  </si>
  <si>
    <t xml:space="preserve">gaggAAAGAGTTTtaca </t>
  </si>
  <si>
    <t xml:space="preserve">ttaaAAAGCGTTTattt </t>
  </si>
  <si>
    <t xml:space="preserve">aaatAAACGCTTTttaa </t>
  </si>
  <si>
    <t xml:space="preserve">gctgAAAGAGTTTccct </t>
  </si>
  <si>
    <t xml:space="preserve">ctggAAAGCGTTCgcct </t>
  </si>
  <si>
    <t xml:space="preserve">ggacAAACGGGTTttgg </t>
  </si>
  <si>
    <t xml:space="preserve">ccaaAACCCGTTTgtcc </t>
  </si>
  <si>
    <t xml:space="preserve">gacaAACGGGTTTtggg </t>
  </si>
  <si>
    <t xml:space="preserve">agaaAAAGGGTTTgtat </t>
  </si>
  <si>
    <t xml:space="preserve">ttcaATACGGTTTacgt </t>
  </si>
  <si>
    <t xml:space="preserve">ttatAAAGGGTATcgaa </t>
  </si>
  <si>
    <t xml:space="preserve">tgggATAGGGTTTtgcg </t>
  </si>
  <si>
    <t xml:space="preserve">atttTATGGGTTTtata </t>
  </si>
  <si>
    <t xml:space="preserve">cgtcAACGCGTTTcgtg </t>
  </si>
  <si>
    <t xml:space="preserve">agcaAAAGTGTTTtcaa </t>
  </si>
  <si>
    <t xml:space="preserve">ggccAAAGTGTTAattg </t>
  </si>
  <si>
    <t xml:space="preserve">catcAATGGGTTAagga </t>
  </si>
  <si>
    <t xml:space="preserve">cgtaAAACGCTTTgctg </t>
  </si>
  <si>
    <t xml:space="preserve">cagcAAAGCGTTTtacg </t>
  </si>
  <si>
    <t xml:space="preserve">tttaAAAGGGTTAaaga </t>
  </si>
  <si>
    <t xml:space="preserve">tcccAAAGGGATAttgc </t>
  </si>
  <si>
    <t xml:space="preserve">gaaaAAAGGGTTCcgag </t>
  </si>
  <si>
    <t xml:space="preserve">ttcaAATGGGTTTatgg </t>
  </si>
  <si>
    <t xml:space="preserve">aatgAAAGGCTTTattg </t>
  </si>
  <si>
    <t xml:space="preserve">caatAAAGCCTTTcatt </t>
  </si>
  <si>
    <t xml:space="preserve">tattAAGGCGTTAaaat </t>
  </si>
  <si>
    <t xml:space="preserve">ttttAAAGGGATAaact </t>
  </si>
  <si>
    <t xml:space="preserve">tgtcAAACGGGTTgaga </t>
  </si>
  <si>
    <t xml:space="preserve">tctcAACCCGTTTgaca </t>
  </si>
  <si>
    <t xml:space="preserve">gtcaAACGGGTTGagag </t>
  </si>
  <si>
    <t xml:space="preserve">ctgaTAAGGCTTTtctt </t>
  </si>
  <si>
    <t xml:space="preserve">aagaAAAGCCTTAtcag </t>
  </si>
  <si>
    <t xml:space="preserve">ttttAAAGAGTTTacac </t>
  </si>
  <si>
    <t xml:space="preserve">aatcTAAGGGTTAtagg </t>
  </si>
  <si>
    <t xml:space="preserve">acatAAAGGCGTAacgc </t>
  </si>
  <si>
    <t xml:space="preserve">tgccAAGGGGTTGtcaa </t>
  </si>
  <si>
    <t xml:space="preserve">ggtgAAAGGGTTCtatt </t>
  </si>
  <si>
    <t xml:space="preserve">IAB8</t>
  </si>
  <si>
    <t xml:space="preserve">agggAAAGCGTGAaggc </t>
  </si>
  <si>
    <t xml:space="preserve">aacaAAAGGGTTTggag </t>
  </si>
  <si>
    <t xml:space="preserve">caatTATGGGTTTtatg </t>
  </si>
  <si>
    <t xml:space="preserve">ggctTAAGGGTTTggtt </t>
  </si>
  <si>
    <t xml:space="preserve">atccTAAGGGTTCtatt </t>
  </si>
  <si>
    <t xml:space="preserve">tggcAACGGGTCTggaa </t>
  </si>
  <si>
    <t xml:space="preserve">acttAATGGGTTTcagg </t>
  </si>
  <si>
    <t xml:space="preserve">ctttAAAGTGTTAgcag </t>
  </si>
  <si>
    <t xml:space="preserve">ttaaAAGGGGTTAaagc </t>
  </si>
  <si>
    <t xml:space="preserve">gttaAAAGGGGTTaaag </t>
  </si>
  <si>
    <t xml:space="preserve">aaggGAAGGGTTAgcag </t>
  </si>
  <si>
    <t xml:space="preserve">aggcAAAGGGTATtttt </t>
  </si>
  <si>
    <t xml:space="preserve">ggtgAAAGGGATAaaaa </t>
  </si>
  <si>
    <t xml:space="preserve">tatcAAAGCGTGTtatt </t>
  </si>
  <si>
    <t xml:space="preserve">atatAAACGGATAttta </t>
  </si>
  <si>
    <t xml:space="preserve">atttTATGGGTTTataa </t>
  </si>
  <si>
    <t xml:space="preserve">tatcAAAGGGTTGcgat </t>
  </si>
  <si>
    <t xml:space="preserve">tgatAAAGGGATTtact </t>
  </si>
  <si>
    <t xml:space="preserve">cgtgTACGGGTTTctgc </t>
  </si>
  <si>
    <t xml:space="preserve">tccgAAAGGCGTTggag </t>
  </si>
  <si>
    <t xml:space="preserve">ggcaAAGGGCTTTcggt </t>
  </si>
  <si>
    <t xml:space="preserve">IAB7a</t>
  </si>
  <si>
    <t xml:space="preserve">cggcAAAGGGCTTtcgg </t>
  </si>
  <si>
    <t xml:space="preserve">ggagAACGGGTTTatct </t>
  </si>
  <si>
    <t xml:space="preserve">caccAAAGGGTAAgaga </t>
  </si>
  <si>
    <t xml:space="preserve">aaaaTAAGGCTTTgcta </t>
  </si>
  <si>
    <t xml:space="preserve">tagcAAAGCCTTAtttt </t>
  </si>
  <si>
    <t xml:space="preserve">tgctAAAGTGTTTcggt </t>
  </si>
  <si>
    <t xml:space="preserve">caccAATGGGTTTcttt </t>
  </si>
  <si>
    <t xml:space="preserve">gaatAAAGTGTTTatct </t>
  </si>
  <si>
    <t xml:space="preserve">ccatAAAGGGATAttta </t>
  </si>
  <si>
    <t xml:space="preserve">cgtaAATCGGTTAagtt </t>
  </si>
  <si>
    <t xml:space="preserve">aaaaAAAGGCTGAtaag </t>
  </si>
  <si>
    <t xml:space="preserve">tgatAAAGGCTGAatta </t>
  </si>
  <si>
    <t xml:space="preserve">IAB6</t>
  </si>
  <si>
    <t xml:space="preserve">ttgaAAAGCCTTTctct </t>
  </si>
  <si>
    <t xml:space="preserve">agagAAAGGCTTTtcaa </t>
  </si>
  <si>
    <t xml:space="preserve">aaggAACGGGTTTcggc </t>
  </si>
  <si>
    <t xml:space="preserve">atcgAACGGGTTGggat </t>
  </si>
  <si>
    <t xml:space="preserve">tggaAAGGGGTTTtacg </t>
  </si>
  <si>
    <t xml:space="preserve">atggAAAGGGGTTttac </t>
  </si>
  <si>
    <t xml:space="preserve">gcagAAGGGGTTAtgga </t>
  </si>
  <si>
    <t xml:space="preserve">ggttAATGGGTTGgggt </t>
  </si>
  <si>
    <t xml:space="preserve">ggcaAATGGGTTGgagt </t>
  </si>
  <si>
    <t xml:space="preserve">gtgaAAAGTGTTTtaca </t>
  </si>
  <si>
    <t xml:space="preserve">ggaaAAGGGGTTActtc </t>
  </si>
  <si>
    <t xml:space="preserve">aggaAAAGGGGTTactt </t>
  </si>
  <si>
    <t xml:space="preserve">agtaAATGGGTTGgccc </t>
  </si>
  <si>
    <t xml:space="preserve">atggTAAGGGTTGccaa </t>
  </si>
  <si>
    <t xml:space="preserve">agatAAAGAGTTTcgcc </t>
  </si>
  <si>
    <t xml:space="preserve">accgAACGGGTTCaagt </t>
  </si>
  <si>
    <t xml:space="preserve">aagtTAAGGCTTAgttg </t>
  </si>
  <si>
    <t xml:space="preserve">gcaaATCGGGTTTagct </t>
  </si>
  <si>
    <t xml:space="preserve">atttAAAGCGTTCcaat </t>
  </si>
  <si>
    <t xml:space="preserve">aaaaTAAGCGTTTaagg </t>
  </si>
  <si>
    <t xml:space="preserve">ccttAAACGCTTAtttt </t>
  </si>
  <si>
    <t xml:space="preserve">ttgcAAAGGGTTGagtt </t>
  </si>
  <si>
    <t xml:space="preserve">IAB5</t>
  </si>
  <si>
    <t xml:space="preserve">ttaaAAAGGCTTGacaa </t>
  </si>
  <si>
    <t xml:space="preserve">gagaAATGGCTTAatta </t>
  </si>
  <si>
    <t xml:space="preserve">ggatAAAGAGTTTcggg </t>
  </si>
  <si>
    <t xml:space="preserve">atggAAAGGATTTtagt </t>
  </si>
  <si>
    <t xml:space="preserve">cttaAACGGGTTAaatc </t>
  </si>
  <si>
    <t xml:space="preserve">atttAACCCGTTTaagc </t>
  </si>
  <si>
    <t xml:space="preserve">gcttAAACGGGTTaaat </t>
  </si>
  <si>
    <t xml:space="preserve">gtacAAGGGCTTAtatc </t>
  </si>
  <si>
    <t xml:space="preserve">gtccAACGGGTCAgagg </t>
  </si>
  <si>
    <t xml:space="preserve">aaatAAGGGCTTTtctg </t>
  </si>
  <si>
    <t xml:space="preserve">ttgcAAAGGATTAtggc </t>
  </si>
  <si>
    <t xml:space="preserve">tttcAAGGGCTTAaatt </t>
  </si>
  <si>
    <t xml:space="preserve">aagaAAAGGGTGGtttt </t>
  </si>
  <si>
    <t xml:space="preserve">ttaaAACGGCTTTtaca </t>
  </si>
  <si>
    <t xml:space="preserve">atgaAATGGCTTAcaag </t>
  </si>
  <si>
    <t xml:space="preserve">agacAAAGGGTTGcagc </t>
  </si>
  <si>
    <t xml:space="preserve">cgggAAAGGGTCTcgca </t>
  </si>
  <si>
    <t xml:space="preserve">gaagAAAGGGTTAataa </t>
  </si>
  <si>
    <t xml:space="preserve">tgccAAACGGGTAtggg </t>
  </si>
  <si>
    <t xml:space="preserve">gacgAAGGGCTTAatgt </t>
  </si>
  <si>
    <t xml:space="preserve">ggctAAAGGGTAAatat </t>
  </si>
  <si>
    <t xml:space="preserve">atatGAAGGGTTTcgaa </t>
  </si>
  <si>
    <t xml:space="preserve">acttATCGGGTTTttat </t>
  </si>
  <si>
    <t xml:space="preserve">ttagAATGGGTTTtatt </t>
  </si>
  <si>
    <t xml:space="preserve">aggaAATGGCTTAaacc </t>
  </si>
  <si>
    <t xml:space="preserve">ctggTAACGGTTAcatt </t>
  </si>
  <si>
    <t xml:space="preserve">tatgAAGGCGTTAtaaa </t>
  </si>
  <si>
    <t xml:space="preserve">aatgAAAGGCTTTctgt </t>
  </si>
  <si>
    <t xml:space="preserve">acagAAAGCCTTTcatt </t>
  </si>
  <si>
    <t xml:space="preserve">ttaaAAAGTGTTTcaca </t>
  </si>
  <si>
    <t xml:space="preserve">caacAAAGGGTGAttat </t>
  </si>
  <si>
    <t xml:space="preserve">actgAAAGCGTTGatgg </t>
  </si>
  <si>
    <t xml:space="preserve">aaacAAAGTGTTAattc </t>
  </si>
  <si>
    <t xml:space="preserve">tagaACAGGGTTTctat </t>
  </si>
  <si>
    <t xml:space="preserve">atcaAATGGGTTAatgt </t>
  </si>
  <si>
    <t xml:space="preserve">catgAAGGGGTTAgggg </t>
  </si>
  <si>
    <t xml:space="preserve">tattAAAGAGTTTacca </t>
  </si>
  <si>
    <t xml:space="preserve">cagcTAAGGGTTGttaa </t>
  </si>
  <si>
    <t xml:space="preserve">agcaAAACGCTTTgagt </t>
  </si>
  <si>
    <t xml:space="preserve">actcAAAGCGTTTtgct </t>
  </si>
  <si>
    <t xml:space="preserve">caacAAAGGGTTAgtaa </t>
  </si>
  <si>
    <t xml:space="preserve">tccgAAAGAGTTTctgg </t>
  </si>
  <si>
    <t xml:space="preserve">acgcAAAGGGGTAtcat </t>
  </si>
  <si>
    <t xml:space="preserve">atagAAACGGTTCctta </t>
  </si>
  <si>
    <t xml:space="preserve">aatgAACGGCTTAtgta </t>
  </si>
  <si>
    <t xml:space="preserve">cgtaAATGCGTTAttgg </t>
  </si>
  <si>
    <t xml:space="preserve">acatTAAGGGTTAtgcg </t>
  </si>
  <si>
    <t xml:space="preserve">cgtcAACCGGTTGcatt </t>
  </si>
  <si>
    <t xml:space="preserve">atgcAACCGGTTGacga </t>
  </si>
  <si>
    <t xml:space="preserve">agtgAAGCGGTTAaatg </t>
  </si>
  <si>
    <t xml:space="preserve">gggcAAGGGGTTTcgag </t>
  </si>
  <si>
    <t xml:space="preserve">gcgaAAAGGGTCAtaaa </t>
  </si>
  <si>
    <t xml:space="preserve">cgctGAAGGGTTAaact </t>
  </si>
  <si>
    <t xml:space="preserve">tgaaAAACGGTTTgcga </t>
  </si>
  <si>
    <t xml:space="preserve">tcgcAAACCGTTTttca </t>
  </si>
  <si>
    <t xml:space="preserve">atgcAAAGGGGTAaata </t>
  </si>
  <si>
    <t xml:space="preserve">gtaaAAACGGGTTttcg </t>
  </si>
  <si>
    <t xml:space="preserve">cgaaAACCCGTTTttac </t>
  </si>
  <si>
    <t xml:space="preserve">taaaAACGGGTTTtcgt </t>
  </si>
  <si>
    <t xml:space="preserve">tgttAAAGGGTTTgtga </t>
  </si>
  <si>
    <t xml:space="preserve">cccaAAACGGTTTcagt </t>
  </si>
  <si>
    <t xml:space="preserve">actgAAACCGTTTtggg </t>
  </si>
  <si>
    <t xml:space="preserve">gtggAAAGGATTTccta </t>
  </si>
  <si>
    <t xml:space="preserve">gtggAAAGGGTTAtttg </t>
  </si>
  <si>
    <t xml:space="preserve">tataAAAGGATTAaaca </t>
  </si>
  <si>
    <t xml:space="preserve">taaaAATCGGTTTatgg </t>
  </si>
  <si>
    <t xml:space="preserve">taaaAAAGGATTTgaaa </t>
  </si>
  <si>
    <t xml:space="preserve">cttaAAAGCGGTAaaat </t>
  </si>
  <si>
    <t xml:space="preserve">aagaGAAGGGTTAttat </t>
  </si>
  <si>
    <t xml:space="preserve">aattTAAGGGTTTtttt </t>
  </si>
  <si>
    <t xml:space="preserve">ctgcAAAGTGTTTtatg </t>
  </si>
  <si>
    <t xml:space="preserve">aagcAATGGGTTAtttc </t>
  </si>
  <si>
    <t xml:space="preserve">caaaGAAGGGTTTcctt </t>
  </si>
  <si>
    <t xml:space="preserve">aattAAACGGTTCgcaa </t>
  </si>
  <si>
    <t xml:space="preserve">gacaAAAGCGTTTcttt </t>
  </si>
  <si>
    <t xml:space="preserve">aaagAAACGCTTTtgtc </t>
  </si>
  <si>
    <t xml:space="preserve">ggcgAAAGGGGTTtgga </t>
  </si>
  <si>
    <t xml:space="preserve">gcgaAAGGGGTTTggat </t>
  </si>
  <si>
    <t xml:space="preserve">gtccAAAGGGCTAgacg </t>
  </si>
  <si>
    <t xml:space="preserve">aggaTAAGGGGTAccaa </t>
  </si>
  <si>
    <t xml:space="preserve">ttttAAAGGATTTtact </t>
  </si>
  <si>
    <t xml:space="preserve">attaAAGGCGTTTaatg </t>
  </si>
  <si>
    <t xml:space="preserve">aattAAAGGCGTTtaat </t>
  </si>
  <si>
    <t xml:space="preserve">acagTAAGGGTGAatgg </t>
  </si>
  <si>
    <t xml:space="preserve">tcaaAAAGCGTTAagtg </t>
  </si>
  <si>
    <t xml:space="preserve">gattTAAGGCTTTccga </t>
  </si>
  <si>
    <t xml:space="preserve">IAB2</t>
  </si>
  <si>
    <t xml:space="preserve">tcggAAAGCCTTAaatc </t>
  </si>
  <si>
    <t xml:space="preserve">cgtgAAAGGGTGAagct </t>
  </si>
  <si>
    <t xml:space="preserve">aattAAAGGCGTTctgc </t>
  </si>
  <si>
    <t xml:space="preserve">atgaTATGGGTTAtttt </t>
  </si>
  <si>
    <t xml:space="preserve">tgtgAAAGGGTTAagaa </t>
  </si>
  <si>
    <t xml:space="preserve">tccaTATGGGTTTtatt </t>
  </si>
  <si>
    <t xml:space="preserve">cacaAAAGTGTTAggga </t>
  </si>
  <si>
    <t xml:space="preserve">cattTAACGGTTAttgc </t>
  </si>
  <si>
    <t xml:space="preserve">tggtTAAGGCTTAtttc </t>
  </si>
  <si>
    <t xml:space="preserve">ctcgAAAGCCTTTaact </t>
  </si>
  <si>
    <t xml:space="preserve">agttAAAGGCTTTcgag </t>
  </si>
  <si>
    <t xml:space="preserve">acggAAACGGTTCcact </t>
  </si>
  <si>
    <t xml:space="preserve">tcagAACGCGTTTgcct </t>
  </si>
  <si>
    <t xml:space="preserve">tttaAATGGCTTAagtt </t>
  </si>
  <si>
    <t xml:space="preserve">tcgaAAAGGGGTGtttg </t>
  </si>
  <si>
    <t xml:space="preserve">cgaaAAGGGGTGTttgg </t>
  </si>
  <si>
    <t xml:space="preserve">ttgaAACGGGTTAggag </t>
  </si>
  <si>
    <t xml:space="preserve">tcctAACCCGTTTcaac </t>
  </si>
  <si>
    <t xml:space="preserve">gttgAAACGGGTTagga </t>
  </si>
  <si>
    <t xml:space="preserve">gcttTAACGGTTAcggt </t>
  </si>
  <si>
    <t xml:space="preserve">tgaaAAAGGGTTCaagt </t>
  </si>
  <si>
    <t xml:space="preserve">aggtAATCGGTTAggtg </t>
  </si>
  <si>
    <t xml:space="preserve">cacaAAAGGGTGTtgtt </t>
  </si>
  <si>
    <t xml:space="preserve">gattAAAGTGTTTtcca </t>
  </si>
  <si>
    <t xml:space="preserve">agttAAGGCGTTTattt </t>
  </si>
  <si>
    <t xml:space="preserve">aagtAAAGGCTTAaatt </t>
  </si>
  <si>
    <t xml:space="preserve">tccgAAACGGTTCgcca </t>
  </si>
  <si>
    <t xml:space="preserve">ttccAAAGGCTGTtggt </t>
  </si>
  <si>
    <t xml:space="preserve">tgcaAAAGGGTCAcgga </t>
  </si>
  <si>
    <t xml:space="preserve">tgaaAAAGTGTTAagtg </t>
  </si>
  <si>
    <t xml:space="preserve">atcaAAAGGCTTGgcct </t>
  </si>
  <si>
    <t xml:space="preserve">acgaAAAGCCTTTtctt </t>
  </si>
  <si>
    <t xml:space="preserve">aagaAAAGGCTTTtcgt </t>
  </si>
  <si>
    <t xml:space="preserve">cgtaAAAGGGCTAtaaa </t>
  </si>
  <si>
    <t xml:space="preserve">cctcAATCGGTTTcaat </t>
  </si>
  <si>
    <t xml:space="preserve">gtggAAAGTGTTTttca </t>
  </si>
  <si>
    <t xml:space="preserve">taccAATGGGTTAttga </t>
  </si>
  <si>
    <t xml:space="preserve">attgTAAGGGTTTatct </t>
  </si>
  <si>
    <t xml:space="preserve">agagATACGGTTAgcct </t>
  </si>
  <si>
    <t xml:space="preserve">atggAAAGTGTTAaatg </t>
  </si>
  <si>
    <t xml:space="preserve">aaggAAAGGGTGGctaa </t>
  </si>
  <si>
    <t xml:space="preserve">agagAAAGTGTTTtcaa </t>
  </si>
  <si>
    <t xml:space="preserve">cggaTAAGCGTTTgccg </t>
  </si>
  <si>
    <t xml:space="preserve">cggcAAACGCTTAtccg </t>
  </si>
  <si>
    <t xml:space="preserve">atgcAAAGGCTTCtcct </t>
  </si>
  <si>
    <t xml:space="preserve">tccaAAAGTGTTTtatg </t>
  </si>
  <si>
    <t xml:space="preserve">tcgaATAGGGTTTtaag </t>
  </si>
  <si>
    <t xml:space="preserve">cgaaAAAGGGTATtttc </t>
  </si>
  <si>
    <t xml:space="preserve">tttgAAAGGGTTCaaga </t>
  </si>
  <si>
    <t xml:space="preserve">ttatAAAGGATTTtcga </t>
  </si>
  <si>
    <t xml:space="preserve">attcAAAGTGTTTcaaa </t>
  </si>
  <si>
    <t xml:space="preserve">tttaAAAGGATTAttta </t>
  </si>
  <si>
    <t xml:space="preserve">aattGAAGGGTTTcaca </t>
  </si>
  <si>
    <t xml:space="preserve">acagAAACGGTTCcatc </t>
  </si>
  <si>
    <t xml:space="preserve">cttaAATGCGTTAtaac </t>
  </si>
  <si>
    <t xml:space="preserve">actaAAAGGGTTTtggg </t>
  </si>
  <si>
    <t xml:space="preserve">gttcAACGGGTTCctgt </t>
  </si>
  <si>
    <t xml:space="preserve">tacaAATGGGTTAatac </t>
  </si>
  <si>
    <t xml:space="preserve">aactAAAGGGTAAttta </t>
  </si>
  <si>
    <t xml:space="preserve">tggcAACGGCTTTtatg </t>
  </si>
  <si>
    <t xml:space="preserve">attcAAAGGGTCTatga </t>
  </si>
  <si>
    <t xml:space="preserve">tgaaAAAGGATTTcgct </t>
  </si>
  <si>
    <t xml:space="preserve">acttTAAGGGTGTgggt </t>
  </si>
  <si>
    <t xml:space="preserve">ggcaAATGGCTTAatta </t>
  </si>
  <si>
    <t xml:space="preserve">aaaaAAAGGATTAtttt </t>
  </si>
  <si>
    <t xml:space="preserve">gaaaAAAGGATTTcaat </t>
  </si>
  <si>
    <t xml:space="preserve">ttaaAACGGATTAttag </t>
  </si>
  <si>
    <t xml:space="preserve">taatAAAGCCTTTaagt </t>
  </si>
  <si>
    <t xml:space="preserve">acttAAAGGCTTTatta </t>
  </si>
  <si>
    <t xml:space="preserve">ctcgTAAGCGTTAcgat </t>
  </si>
  <si>
    <t xml:space="preserve">ttaaAAAGAGTTTaaca </t>
  </si>
  <si>
    <t xml:space="preserve">gtatGAAGGGTTTtcgg </t>
  </si>
  <si>
    <t xml:space="preserve">atgcAAAGGGGTGaaag </t>
  </si>
  <si>
    <t xml:space="preserve">tgcaAAGGGGTGAaaga </t>
  </si>
  <si>
    <t xml:space="preserve">caccAAAGGGTTAatgg </t>
  </si>
  <si>
    <t xml:space="preserve">tgggAAAGTGTTTatgc </t>
  </si>
  <si>
    <t xml:space="preserve">gggtAAAGGGTATtaaa </t>
  </si>
  <si>
    <t xml:space="preserve">attaAATGGGTTAttcg </t>
  </si>
  <si>
    <t xml:space="preserve">actgAAGGCGTTTattt </t>
  </si>
  <si>
    <t xml:space="preserve">gcttAAAGTGTTTtgct </t>
  </si>
  <si>
    <t xml:space="preserve">ttgaAAAGCGTTTgttg </t>
  </si>
  <si>
    <t xml:space="preserve">caacAAACGCTTTtcaa </t>
  </si>
  <si>
    <t xml:space="preserve">ggtaAAAGGGTGGggcg </t>
  </si>
  <si>
    <t xml:space="preserve">cccaAAAGGGGTAaaag </t>
  </si>
  <si>
    <t xml:space="preserve">aaaaAAAGGATTTtata </t>
  </si>
  <si>
    <t xml:space="preserve">ccagAAAGAGTTTtgcc </t>
  </si>
  <si>
    <t xml:space="preserve">ggaaAAAGTGTTTttct </t>
  </si>
  <si>
    <t xml:space="preserve">ccccAAAGGGTCAacaa </t>
  </si>
  <si>
    <t xml:space="preserve">acaaAAACGGTTTccat </t>
  </si>
  <si>
    <t xml:space="preserve">atggAAACCGTTTttgt </t>
  </si>
  <si>
    <t xml:space="preserve">aactAAACGGTTAaagc </t>
  </si>
  <si>
    <t xml:space="preserve">cgccAATGGGTTAattt </t>
  </si>
  <si>
    <t xml:space="preserve">gtttAAAGGATTTtcat </t>
  </si>
  <si>
    <t xml:space="preserve">cgcaAAAGAGTTTgcaa </t>
  </si>
  <si>
    <t xml:space="preserve">tttcAAAGGGGTAtgca </t>
  </si>
  <si>
    <t xml:space="preserve">ttcaAATGGGTTTcatt </t>
  </si>
  <si>
    <t xml:space="preserve">aggcTAAGGGTTTacaa </t>
  </si>
  <si>
    <t xml:space="preserve">ctcgAAAGGCTGTtaat </t>
  </si>
  <si>
    <t xml:space="preserve">ctgtTACCGGTTAtttg </t>
  </si>
  <si>
    <t xml:space="preserve">acgcAAAGGCTGAccga </t>
  </si>
  <si>
    <t xml:space="preserve">tggtAATGGGTTAtctt </t>
  </si>
  <si>
    <t xml:space="preserve">aaatAAAGGGTTAattc </t>
  </si>
  <si>
    <t xml:space="preserve">atttAGAGGGTTAagaa </t>
  </si>
  <si>
    <t xml:space="preserve">ttagAACGGGTGAactt </t>
  </si>
  <si>
    <t xml:space="preserve">cccgAAAGGGTCAgcaa </t>
  </si>
  <si>
    <t xml:space="preserve">taaaAAACGGTTCccta </t>
  </si>
  <si>
    <t xml:space="preserve">aaacTAACGGTTAaatg </t>
  </si>
  <si>
    <t xml:space="preserve">tgttAAACGGGTTaact </t>
  </si>
  <si>
    <t xml:space="preserve">agttAACCCGTTTaaca </t>
  </si>
  <si>
    <t xml:space="preserve">gttaAACGGGTTAacta </t>
  </si>
  <si>
    <t xml:space="preserve">cttcAAGGGCTTAaaaa </t>
  </si>
  <si>
    <t xml:space="preserve">aaggAAACGCTTTcaga </t>
  </si>
  <si>
    <t xml:space="preserve">tctgAAAGCGTTTcctt </t>
  </si>
  <si>
    <t xml:space="preserve">aggaAAAGGGTGGaaaa </t>
  </si>
  <si>
    <t xml:space="preserve">actgAAGGGGTTAttta </t>
  </si>
  <si>
    <t xml:space="preserve">accgATCGGGTTTtatt </t>
  </si>
  <si>
    <t xml:space="preserve">gcgaAAACGCTTAaaac </t>
  </si>
  <si>
    <t xml:space="preserve">gtttTAAGCGTTTtcgc </t>
  </si>
  <si>
    <t xml:space="preserve">atagAAAGGCGTTtcta </t>
  </si>
  <si>
    <t xml:space="preserve">tagaAAGGCGTTTctaa </t>
  </si>
  <si>
    <t xml:space="preserve">tgcaTATGGGTTAcgaa </t>
  </si>
  <si>
    <t xml:space="preserve">gaaaAAAGGGTTGgcgg </t>
  </si>
  <si>
    <t xml:space="preserve">ccgaAAAGGGTTTaatt </t>
  </si>
  <si>
    <t xml:space="preserve">cactTAGGGGTTAaggg </t>
  </si>
  <si>
    <t xml:space="preserve">gcatAAAGTGTTTtata </t>
  </si>
  <si>
    <t xml:space="preserve">aaaaTAAGGGGTAaagg </t>
  </si>
  <si>
    <t xml:space="preserve">tgagAAGGGGTTTccaa </t>
  </si>
  <si>
    <t xml:space="preserve">gaaaAACGGCTTTgcaa </t>
  </si>
  <si>
    <t xml:space="preserve">ggttTAAGGGTGTatta </t>
  </si>
  <si>
    <t xml:space="preserve">ggagAAGCGGTTTtcca </t>
  </si>
  <si>
    <t xml:space="preserve">tccaAATCGGTTTattt </t>
  </si>
  <si>
    <t xml:space="preserve">tatcAACGGGATAgttt </t>
  </si>
  <si>
    <t xml:space="preserve">tgacAAACGGTTAattg </t>
  </si>
  <si>
    <t xml:space="preserve">tgaaAAAGGGTTTttcg </t>
  </si>
  <si>
    <t xml:space="preserve">tttcAAAGTGTTTggcc </t>
  </si>
  <si>
    <t xml:space="preserve">ggaaAAGGGCTTTcgct </t>
  </si>
  <si>
    <t xml:space="preserve">gggaAAAGGGCTTtcgc </t>
  </si>
  <si>
    <t xml:space="preserve">atcgAAGGGGTTGtgta </t>
  </si>
  <si>
    <t xml:space="preserve">cctgAAAGGGGTAatta </t>
  </si>
  <si>
    <t xml:space="preserve">ccctAAAGGGTAAagag </t>
  </si>
  <si>
    <t xml:space="preserve">cactAACCGGTTTccac </t>
  </si>
  <si>
    <t xml:space="preserve">tggaAACCGGTTAgtgg </t>
  </si>
  <si>
    <t xml:space="preserve">ccgcAAAGCGTTGcact </t>
  </si>
  <si>
    <t xml:space="preserve">ggtcATCGGGTTTcgtt </t>
  </si>
  <si>
    <t xml:space="preserve">cacaAATGCGTTAttat </t>
  </si>
  <si>
    <t xml:space="preserve">cccaAAACCGTTTcaca </t>
  </si>
  <si>
    <t xml:space="preserve">tgtgAAACGGTTTtggg </t>
  </si>
  <si>
    <t xml:space="preserve">aggcAAAGGCTTTacgg </t>
  </si>
  <si>
    <t xml:space="preserve">ccgtAAAGCCTTTgcct </t>
  </si>
  <si>
    <t xml:space="preserve">cctcAAAGTGTTActtc </t>
  </si>
  <si>
    <t xml:space="preserve">gggaAAAGCGTGTaccg </t>
  </si>
  <si>
    <t xml:space="preserve">ttacAAAGGGTGTattg </t>
  </si>
  <si>
    <t xml:space="preserve">tggcAAAGGGTTAgggc </t>
  </si>
  <si>
    <t xml:space="preserve">ttgaAAAGGGTTGcgct </t>
  </si>
  <si>
    <t xml:space="preserve">cagtTAGGGGTTTattt </t>
  </si>
  <si>
    <t xml:space="preserve">gagcAAAGCGTGAccac </t>
  </si>
  <si>
    <t xml:space="preserve">aagcAAGGGCTTAtgcc </t>
  </si>
  <si>
    <t xml:space="preserve">ccaaAAAGGGTTCcttc </t>
  </si>
  <si>
    <t xml:space="preserve">ctaaAACGGGTGAggaa </t>
  </si>
  <si>
    <t xml:space="preserve">cgcaAAAGGCTGTatac </t>
  </si>
  <si>
    <t xml:space="preserve">cgacAAACCGTTTgccc </t>
  </si>
  <si>
    <t xml:space="preserve">gggcAAACGGTTTgtcg </t>
  </si>
  <si>
    <t xml:space="preserve">tattTAAGCGTTTttat </t>
  </si>
  <si>
    <t xml:space="preserve">ataaAAACGCTTAaata </t>
  </si>
  <si>
    <t xml:space="preserve">acagAAAGTGTTTattt </t>
  </si>
  <si>
    <t xml:space="preserve">gcaaTACCGGTTAagtg </t>
  </si>
  <si>
    <t xml:space="preserve">atatAAAGGATTAtttt </t>
  </si>
  <si>
    <t xml:space="preserve">taatAACGGGTCTtatt </t>
  </si>
  <si>
    <t xml:space="preserve">agtgTAAGCGTTTcata </t>
  </si>
  <si>
    <t xml:space="preserve">tatgAAACGCTTAcact </t>
  </si>
  <si>
    <t xml:space="preserve">atatAAAGGATTTgcat </t>
  </si>
  <si>
    <t xml:space="preserve">accaAAAGCGTTCgcaa </t>
  </si>
  <si>
    <t xml:space="preserve">cataAATGGCTTAataa </t>
  </si>
  <si>
    <t xml:space="preserve">acgcAACCGCTTAtatg </t>
  </si>
  <si>
    <t xml:space="preserve">ctaaAAAGTGTTAtacc </t>
  </si>
  <si>
    <t xml:space="preserve">Ratio</t>
  </si>
  <si>
    <t xml:space="preserve">Average</t>
  </si>
  <si>
    <t xml:space="preserve">Enhancers</t>
  </si>
  <si>
    <t xml:space="preserve">BX-C</t>
  </si>
  <si>
    <t xml:space="preserve">IAB7b</t>
  </si>
  <si>
    <t xml:space="preserve">N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General"/>
    <numFmt numFmtId="168" formatCode="0.0E+00"/>
    <numFmt numFmtId="169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400"/>
  <sheetViews>
    <sheetView showFormulas="false" showGridLines="true" showRowColHeaders="true" showZeros="true" rightToLeft="false" tabSelected="true" showOutlineSymbols="true" defaultGridColor="true" view="normal" topLeftCell="J384" colorId="64" zoomScale="100" zoomScaleNormal="100" zoomScalePageLayoutView="100" workbookViewId="0">
      <selection pane="topLeft" activeCell="Q394" activeCellId="0" sqref="Q394"/>
    </sheetView>
  </sheetViews>
  <sheetFormatPr defaultColWidth="8.96484375" defaultRowHeight="19.5" zeroHeight="false" outlineLevelRow="0" outlineLevelCol="0"/>
  <cols>
    <col collapsed="false" customWidth="true" hidden="false" outlineLevel="0" max="1" min="1" style="0" width="11.42"/>
    <col collapsed="false" customWidth="true" hidden="false" outlineLevel="0" max="6" min="3" style="1" width="13.56"/>
    <col collapsed="false" customWidth="true" hidden="false" outlineLevel="0" max="7" min="7" style="0" width="21.42"/>
    <col collapsed="false" customWidth="true" hidden="false" outlineLevel="0" max="8" min="8" style="0" width="8.28"/>
    <col collapsed="false" customWidth="true" hidden="false" outlineLevel="0" max="10" min="10" style="0" width="8.56"/>
    <col collapsed="false" customWidth="true" hidden="false" outlineLevel="0" max="13" min="11" style="0" width="9.99"/>
    <col collapsed="false" customWidth="true" hidden="false" outlineLevel="0" max="14" min="14" style="0" width="11.99"/>
    <col collapsed="false" customWidth="true" hidden="false" outlineLevel="0" max="16" min="16" style="0" width="9.85"/>
  </cols>
  <sheetData>
    <row r="1" customFormat="false" ht="19.5" hidden="false" customHeight="true" outlineLevel="0" collapsed="false">
      <c r="A1" s="0" t="s">
        <v>0</v>
      </c>
    </row>
    <row r="2" s="5" customFormat="true" ht="19.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3" t="s">
        <v>13</v>
      </c>
      <c r="N2" s="4" t="s">
        <v>14</v>
      </c>
    </row>
    <row r="3" s="5" customFormat="true" ht="19.5" hidden="false" customHeight="tru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4"/>
      <c r="O3" s="3"/>
      <c r="P3" s="4"/>
    </row>
    <row r="4" customFormat="false" ht="19.5" hidden="false" customHeight="true" outlineLevel="0" collapsed="false">
      <c r="A4" s="6" t="s">
        <v>15</v>
      </c>
      <c r="B4" s="6" t="s">
        <v>16</v>
      </c>
      <c r="C4" s="7" t="n">
        <v>-337366</v>
      </c>
      <c r="D4" s="7" t="n">
        <v>-337358</v>
      </c>
      <c r="E4" s="7" t="n">
        <f aca="false">338234+C4</f>
        <v>868</v>
      </c>
      <c r="F4" s="7" t="n">
        <f aca="false">338234+D4</f>
        <v>876</v>
      </c>
      <c r="G4" s="6" t="s">
        <v>17</v>
      </c>
      <c r="H4" s="6" t="n">
        <v>5.76</v>
      </c>
      <c r="I4" s="6" t="n">
        <v>-8.19</v>
      </c>
      <c r="L4" s="0" t="n">
        <f aca="false">E5-E4</f>
        <v>2625</v>
      </c>
      <c r="M4" s="0" t="n">
        <f aca="false">AVERAGE(K4:L4)</f>
        <v>2625</v>
      </c>
      <c r="N4" s="8"/>
    </row>
    <row r="5" customFormat="false" ht="19.5" hidden="false" customHeight="true" outlineLevel="0" collapsed="false">
      <c r="A5" s="6" t="s">
        <v>15</v>
      </c>
      <c r="B5" s="6" t="s">
        <v>18</v>
      </c>
      <c r="C5" s="7" t="n">
        <v>-334741</v>
      </c>
      <c r="D5" s="7" t="n">
        <v>-334733</v>
      </c>
      <c r="E5" s="7" t="n">
        <f aca="false">338234+C5</f>
        <v>3493</v>
      </c>
      <c r="F5" s="7" t="n">
        <f aca="false">338234+D5</f>
        <v>3501</v>
      </c>
      <c r="G5" s="6" t="s">
        <v>19</v>
      </c>
      <c r="H5" s="6" t="n">
        <v>5.4</v>
      </c>
      <c r="I5" s="6" t="n">
        <v>-7.61</v>
      </c>
      <c r="K5" s="0" t="n">
        <f aca="false">E5-E4</f>
        <v>2625</v>
      </c>
      <c r="L5" s="0" t="n">
        <f aca="false">E6-E5</f>
        <v>1447</v>
      </c>
      <c r="M5" s="0" t="n">
        <f aca="false">AVERAGE(K5:L5)</f>
        <v>2036</v>
      </c>
      <c r="N5" s="8"/>
    </row>
    <row r="6" customFormat="false" ht="19.5" hidden="false" customHeight="true" outlineLevel="0" collapsed="false">
      <c r="A6" s="6" t="s">
        <v>15</v>
      </c>
      <c r="B6" s="6" t="s">
        <v>16</v>
      </c>
      <c r="C6" s="7" t="n">
        <v>-333294</v>
      </c>
      <c r="D6" s="7" t="n">
        <v>-333286</v>
      </c>
      <c r="E6" s="7" t="n">
        <f aca="false">338234+C6</f>
        <v>4940</v>
      </c>
      <c r="F6" s="7" t="n">
        <f aca="false">338234+D6</f>
        <v>4948</v>
      </c>
      <c r="G6" s="6" t="s">
        <v>20</v>
      </c>
      <c r="H6" s="6" t="n">
        <v>5.54</v>
      </c>
      <c r="I6" s="6" t="n">
        <v>-7.77</v>
      </c>
      <c r="K6" s="0" t="n">
        <f aca="false">E6-E5</f>
        <v>1447</v>
      </c>
      <c r="L6" s="0" t="n">
        <f aca="false">E7-E6</f>
        <v>2299</v>
      </c>
      <c r="M6" s="0" t="n">
        <f aca="false">AVERAGE(K6:L6)</f>
        <v>1873</v>
      </c>
      <c r="N6" s="8"/>
    </row>
    <row r="7" customFormat="false" ht="19.5" hidden="false" customHeight="true" outlineLevel="0" collapsed="false">
      <c r="A7" s="6" t="s">
        <v>15</v>
      </c>
      <c r="B7" s="6" t="s">
        <v>18</v>
      </c>
      <c r="C7" s="7" t="n">
        <v>-330995</v>
      </c>
      <c r="D7" s="7" t="n">
        <v>-330987</v>
      </c>
      <c r="E7" s="7" t="n">
        <f aca="false">338234+C7</f>
        <v>7239</v>
      </c>
      <c r="F7" s="7" t="n">
        <f aca="false">338234+D7</f>
        <v>7247</v>
      </c>
      <c r="G7" s="6" t="s">
        <v>21</v>
      </c>
      <c r="H7" s="6" t="n">
        <v>5.8</v>
      </c>
      <c r="I7" s="6" t="n">
        <v>-8.28</v>
      </c>
      <c r="K7" s="0" t="n">
        <f aca="false">E7-E6</f>
        <v>2299</v>
      </c>
      <c r="L7" s="0" t="n">
        <f aca="false">E8-E7</f>
        <v>947</v>
      </c>
      <c r="M7" s="0" t="n">
        <f aca="false">AVERAGE(K7:L7)</f>
        <v>1623</v>
      </c>
      <c r="N7" s="8"/>
    </row>
    <row r="8" customFormat="false" ht="19.5" hidden="false" customHeight="true" outlineLevel="0" collapsed="false">
      <c r="A8" s="6" t="s">
        <v>15</v>
      </c>
      <c r="B8" s="6" t="s">
        <v>18</v>
      </c>
      <c r="C8" s="7" t="n">
        <v>-330048</v>
      </c>
      <c r="D8" s="7" t="n">
        <v>-330040</v>
      </c>
      <c r="E8" s="7" t="n">
        <f aca="false">338234+C8</f>
        <v>8186</v>
      </c>
      <c r="F8" s="7" t="n">
        <f aca="false">338234+D8</f>
        <v>8194</v>
      </c>
      <c r="G8" s="6" t="s">
        <v>22</v>
      </c>
      <c r="H8" s="6" t="n">
        <v>5.82</v>
      </c>
      <c r="I8" s="6" t="n">
        <v>-8.31</v>
      </c>
      <c r="K8" s="0" t="n">
        <f aca="false">E8-E7</f>
        <v>947</v>
      </c>
      <c r="L8" s="0" t="n">
        <f aca="false">E9-E8</f>
        <v>856</v>
      </c>
      <c r="M8" s="0" t="n">
        <f aca="false">AVERAGE(K8:L8)</f>
        <v>901.5</v>
      </c>
      <c r="N8" s="8"/>
    </row>
    <row r="9" customFormat="false" ht="19.5" hidden="false" customHeight="true" outlineLevel="0" collapsed="false">
      <c r="A9" s="6" t="s">
        <v>15</v>
      </c>
      <c r="B9" s="6" t="s">
        <v>16</v>
      </c>
      <c r="C9" s="7" t="n">
        <v>-329192</v>
      </c>
      <c r="D9" s="7" t="n">
        <v>-329184</v>
      </c>
      <c r="E9" s="7" t="n">
        <f aca="false">338234+C9</f>
        <v>9042</v>
      </c>
      <c r="F9" s="7" t="n">
        <f aca="false">338234+D9</f>
        <v>9050</v>
      </c>
      <c r="G9" s="6" t="s">
        <v>23</v>
      </c>
      <c r="H9" s="6" t="n">
        <v>5.53</v>
      </c>
      <c r="I9" s="6" t="n">
        <v>-7.74</v>
      </c>
      <c r="K9" s="0" t="n">
        <f aca="false">E9-E8</f>
        <v>856</v>
      </c>
      <c r="L9" s="0" t="n">
        <f aca="false">E10-E9</f>
        <v>898</v>
      </c>
      <c r="M9" s="0" t="n">
        <f aca="false">AVERAGE(K9:L9)</f>
        <v>877</v>
      </c>
      <c r="N9" s="8"/>
    </row>
    <row r="10" customFormat="false" ht="19.5" hidden="false" customHeight="true" outlineLevel="0" collapsed="false">
      <c r="A10" s="6" t="s">
        <v>15</v>
      </c>
      <c r="B10" s="6" t="s">
        <v>16</v>
      </c>
      <c r="C10" s="7" t="n">
        <v>-328294</v>
      </c>
      <c r="D10" s="7" t="n">
        <v>-328286</v>
      </c>
      <c r="E10" s="7" t="n">
        <f aca="false">338234+C10</f>
        <v>9940</v>
      </c>
      <c r="F10" s="7" t="n">
        <f aca="false">338234+D10</f>
        <v>9948</v>
      </c>
      <c r="G10" s="6" t="s">
        <v>24</v>
      </c>
      <c r="H10" s="6" t="n">
        <v>5.71</v>
      </c>
      <c r="I10" s="6" t="n">
        <v>-8.03</v>
      </c>
      <c r="K10" s="0" t="n">
        <f aca="false">E10-E9</f>
        <v>898</v>
      </c>
      <c r="L10" s="0" t="n">
        <f aca="false">E11-E10</f>
        <v>1379</v>
      </c>
      <c r="M10" s="0" t="n">
        <f aca="false">AVERAGE(K10:L10)</f>
        <v>1138.5</v>
      </c>
      <c r="N10" s="8"/>
    </row>
    <row r="11" customFormat="false" ht="19.5" hidden="false" customHeight="true" outlineLevel="0" collapsed="false">
      <c r="A11" s="6" t="s">
        <v>15</v>
      </c>
      <c r="B11" s="6" t="s">
        <v>18</v>
      </c>
      <c r="C11" s="7" t="n">
        <v>-326915</v>
      </c>
      <c r="D11" s="7" t="n">
        <v>-326907</v>
      </c>
      <c r="E11" s="7" t="n">
        <f aca="false">338234+C11</f>
        <v>11319</v>
      </c>
      <c r="F11" s="7" t="n">
        <f aca="false">338234+D11</f>
        <v>11327</v>
      </c>
      <c r="G11" s="6" t="s">
        <v>25</v>
      </c>
      <c r="H11" s="6" t="n">
        <v>5.79</v>
      </c>
      <c r="I11" s="6" t="n">
        <v>-8.24</v>
      </c>
      <c r="K11" s="0" t="n">
        <f aca="false">E11-E10</f>
        <v>1379</v>
      </c>
      <c r="L11" s="0" t="n">
        <f aca="false">E12-E11</f>
        <v>34</v>
      </c>
      <c r="M11" s="0" t="n">
        <f aca="false">AVERAGE(K11:L11)</f>
        <v>706.5</v>
      </c>
      <c r="N11" s="8"/>
    </row>
    <row r="12" customFormat="false" ht="19.5" hidden="false" customHeight="true" outlineLevel="0" collapsed="false">
      <c r="A12" s="6" t="s">
        <v>15</v>
      </c>
      <c r="B12" s="6" t="s">
        <v>18</v>
      </c>
      <c r="C12" s="7" t="n">
        <v>-326881</v>
      </c>
      <c r="D12" s="7" t="n">
        <v>-326873</v>
      </c>
      <c r="E12" s="7" t="n">
        <f aca="false">338234+C12</f>
        <v>11353</v>
      </c>
      <c r="F12" s="7" t="n">
        <f aca="false">338234+D12</f>
        <v>11361</v>
      </c>
      <c r="G12" s="6" t="s">
        <v>26</v>
      </c>
      <c r="H12" s="6" t="n">
        <v>6.67</v>
      </c>
      <c r="I12" s="6" t="n">
        <v>-9.42</v>
      </c>
      <c r="K12" s="0" t="n">
        <f aca="false">E12-E11</f>
        <v>34</v>
      </c>
      <c r="L12" s="0" t="n">
        <f aca="false">E13-E12</f>
        <v>0</v>
      </c>
      <c r="M12" s="0" t="n">
        <f aca="false">AVERAGE(K12:L12)</f>
        <v>17</v>
      </c>
      <c r="N12" s="8"/>
    </row>
    <row r="13" customFormat="false" ht="19.5" hidden="false" customHeight="true" outlineLevel="0" collapsed="false">
      <c r="A13" s="6" t="s">
        <v>15</v>
      </c>
      <c r="B13" s="6" t="s">
        <v>16</v>
      </c>
      <c r="C13" s="7" t="n">
        <v>-326881</v>
      </c>
      <c r="D13" s="7" t="n">
        <v>-326873</v>
      </c>
      <c r="E13" s="7" t="n">
        <f aca="false">338234+C13</f>
        <v>11353</v>
      </c>
      <c r="F13" s="7" t="n">
        <f aca="false">338234+D13</f>
        <v>11361</v>
      </c>
      <c r="G13" s="6" t="s">
        <v>27</v>
      </c>
      <c r="H13" s="6" t="n">
        <v>5.96</v>
      </c>
      <c r="I13" s="6" t="n">
        <v>-8.46</v>
      </c>
      <c r="K13" s="0" t="n">
        <f aca="false">E13-E12</f>
        <v>0</v>
      </c>
      <c r="L13" s="0" t="n">
        <f aca="false">E14-E13</f>
        <v>922</v>
      </c>
      <c r="M13" s="0" t="n">
        <f aca="false">AVERAGE(K13:L13)</f>
        <v>461</v>
      </c>
      <c r="N13" s="8"/>
    </row>
    <row r="14" customFormat="false" ht="19.5" hidden="false" customHeight="true" outlineLevel="0" collapsed="false">
      <c r="A14" s="6" t="s">
        <v>15</v>
      </c>
      <c r="B14" s="6" t="s">
        <v>18</v>
      </c>
      <c r="C14" s="7" t="n">
        <v>-325959</v>
      </c>
      <c r="D14" s="7" t="n">
        <v>-325951</v>
      </c>
      <c r="E14" s="7" t="n">
        <f aca="false">338234+C14</f>
        <v>12275</v>
      </c>
      <c r="F14" s="7" t="n">
        <f aca="false">338234+D14</f>
        <v>12283</v>
      </c>
      <c r="G14" s="6" t="s">
        <v>28</v>
      </c>
      <c r="H14" s="6" t="n">
        <v>5.59</v>
      </c>
      <c r="I14" s="6" t="n">
        <v>-7.81</v>
      </c>
      <c r="K14" s="0" t="n">
        <f aca="false">E14-E13</f>
        <v>922</v>
      </c>
      <c r="L14" s="0" t="n">
        <f aca="false">E15-E14</f>
        <v>1094</v>
      </c>
      <c r="M14" s="0" t="n">
        <f aca="false">AVERAGE(K14:L14)</f>
        <v>1008</v>
      </c>
      <c r="N14" s="8"/>
    </row>
    <row r="15" customFormat="false" ht="19.5" hidden="false" customHeight="true" outlineLevel="0" collapsed="false">
      <c r="A15" s="6" t="s">
        <v>15</v>
      </c>
      <c r="B15" s="6" t="s">
        <v>16</v>
      </c>
      <c r="C15" s="7" t="n">
        <v>-324865</v>
      </c>
      <c r="D15" s="7" t="n">
        <v>-324857</v>
      </c>
      <c r="E15" s="7" t="n">
        <f aca="false">338234+C15</f>
        <v>13369</v>
      </c>
      <c r="F15" s="7" t="n">
        <f aca="false">338234+D15</f>
        <v>13377</v>
      </c>
      <c r="G15" s="6" t="s">
        <v>29</v>
      </c>
      <c r="H15" s="6" t="n">
        <v>5.43</v>
      </c>
      <c r="I15" s="6" t="n">
        <v>-7.65</v>
      </c>
      <c r="K15" s="0" t="n">
        <f aca="false">E15-E14</f>
        <v>1094</v>
      </c>
      <c r="L15" s="0" t="n">
        <f aca="false">E16-E15</f>
        <v>1112</v>
      </c>
      <c r="M15" s="0" t="n">
        <f aca="false">AVERAGE(K15:L15)</f>
        <v>1103</v>
      </c>
      <c r="N15" s="8"/>
    </row>
    <row r="16" customFormat="false" ht="19.5" hidden="false" customHeight="true" outlineLevel="0" collapsed="false">
      <c r="A16" s="6" t="s">
        <v>15</v>
      </c>
      <c r="B16" s="6" t="s">
        <v>16</v>
      </c>
      <c r="C16" s="7" t="n">
        <v>-323753</v>
      </c>
      <c r="D16" s="7" t="n">
        <v>-323745</v>
      </c>
      <c r="E16" s="7" t="n">
        <f aca="false">338234+C16</f>
        <v>14481</v>
      </c>
      <c r="F16" s="7" t="n">
        <f aca="false">338234+D16</f>
        <v>14489</v>
      </c>
      <c r="G16" s="6" t="s">
        <v>30</v>
      </c>
      <c r="H16" s="6" t="n">
        <v>5.72</v>
      </c>
      <c r="I16" s="6" t="n">
        <v>-8.09</v>
      </c>
      <c r="K16" s="0" t="n">
        <f aca="false">E16-E15</f>
        <v>1112</v>
      </c>
      <c r="L16" s="0" t="n">
        <f aca="false">E17-E16</f>
        <v>95</v>
      </c>
      <c r="M16" s="0" t="n">
        <f aca="false">AVERAGE(K16:L16)</f>
        <v>603.5</v>
      </c>
      <c r="N16" s="8"/>
    </row>
    <row r="17" customFormat="false" ht="19.5" hidden="false" customHeight="true" outlineLevel="0" collapsed="false">
      <c r="A17" s="6" t="s">
        <v>15</v>
      </c>
      <c r="B17" s="6" t="s">
        <v>16</v>
      </c>
      <c r="C17" s="7" t="n">
        <v>-323658</v>
      </c>
      <c r="D17" s="7" t="n">
        <v>-323650</v>
      </c>
      <c r="E17" s="7" t="n">
        <f aca="false">338234+C17</f>
        <v>14576</v>
      </c>
      <c r="F17" s="7" t="n">
        <f aca="false">338234+D17</f>
        <v>14584</v>
      </c>
      <c r="G17" s="6" t="s">
        <v>31</v>
      </c>
      <c r="H17" s="6" t="n">
        <v>5.34</v>
      </c>
      <c r="I17" s="6" t="n">
        <v>-7.53</v>
      </c>
      <c r="K17" s="0" t="n">
        <f aca="false">E17-E16</f>
        <v>95</v>
      </c>
      <c r="L17" s="0" t="n">
        <f aca="false">E18-E17</f>
        <v>2633</v>
      </c>
      <c r="M17" s="0" t="n">
        <f aca="false">AVERAGE(K17:L17)</f>
        <v>1364</v>
      </c>
      <c r="N17" s="8"/>
    </row>
    <row r="18" customFormat="false" ht="19.5" hidden="false" customHeight="true" outlineLevel="0" collapsed="false">
      <c r="A18" s="6" t="s">
        <v>15</v>
      </c>
      <c r="B18" s="6" t="s">
        <v>18</v>
      </c>
      <c r="C18" s="7" t="n">
        <v>-321025</v>
      </c>
      <c r="D18" s="7" t="n">
        <v>-321017</v>
      </c>
      <c r="E18" s="7" t="n">
        <f aca="false">338234+C18</f>
        <v>17209</v>
      </c>
      <c r="F18" s="7" t="n">
        <f aca="false">338234+D18</f>
        <v>17217</v>
      </c>
      <c r="G18" s="6" t="s">
        <v>32</v>
      </c>
      <c r="H18" s="6" t="n">
        <v>7.1</v>
      </c>
      <c r="I18" s="6" t="n">
        <v>-10.59</v>
      </c>
      <c r="K18" s="0" t="n">
        <f aca="false">E18-E17</f>
        <v>2633</v>
      </c>
      <c r="L18" s="0" t="n">
        <f aca="false">E19-E18</f>
        <v>136</v>
      </c>
      <c r="M18" s="0" t="n">
        <f aca="false">AVERAGE(K18:L18)</f>
        <v>1384.5</v>
      </c>
      <c r="N18" s="8"/>
    </row>
    <row r="19" customFormat="false" ht="19.5" hidden="false" customHeight="true" outlineLevel="0" collapsed="false">
      <c r="A19" s="6" t="s">
        <v>15</v>
      </c>
      <c r="B19" s="6" t="s">
        <v>18</v>
      </c>
      <c r="C19" s="7" t="n">
        <v>-320889</v>
      </c>
      <c r="D19" s="7" t="n">
        <v>-320881</v>
      </c>
      <c r="E19" s="7" t="n">
        <f aca="false">338234+C19</f>
        <v>17345</v>
      </c>
      <c r="F19" s="7" t="n">
        <f aca="false">338234+D19</f>
        <v>17353</v>
      </c>
      <c r="G19" s="6" t="s">
        <v>33</v>
      </c>
      <c r="H19" s="6" t="n">
        <v>6.78</v>
      </c>
      <c r="I19" s="6" t="n">
        <v>-9.89</v>
      </c>
      <c r="K19" s="0" t="n">
        <f aca="false">E19-E18</f>
        <v>136</v>
      </c>
      <c r="L19" s="0" t="n">
        <f aca="false">E20-E19</f>
        <v>25</v>
      </c>
      <c r="M19" s="0" t="n">
        <f aca="false">AVERAGE(K19:L19)</f>
        <v>80.5</v>
      </c>
      <c r="N19" s="8"/>
    </row>
    <row r="20" customFormat="false" ht="19.5" hidden="false" customHeight="true" outlineLevel="0" collapsed="false">
      <c r="A20" s="6" t="s">
        <v>15</v>
      </c>
      <c r="B20" s="6" t="s">
        <v>16</v>
      </c>
      <c r="C20" s="7" t="n">
        <v>-320864</v>
      </c>
      <c r="D20" s="7" t="n">
        <v>-320856</v>
      </c>
      <c r="E20" s="7" t="n">
        <f aca="false">338234+C20</f>
        <v>17370</v>
      </c>
      <c r="F20" s="7" t="n">
        <f aca="false">338234+D20</f>
        <v>17378</v>
      </c>
      <c r="G20" s="6" t="s">
        <v>34</v>
      </c>
      <c r="H20" s="6" t="n">
        <v>7.78</v>
      </c>
      <c r="I20" s="6" t="n">
        <v>-11.37</v>
      </c>
      <c r="K20" s="0" t="n">
        <f aca="false">E20-E19</f>
        <v>25</v>
      </c>
      <c r="L20" s="0" t="n">
        <f aca="false">E21-E20</f>
        <v>2408</v>
      </c>
      <c r="M20" s="0" t="n">
        <f aca="false">AVERAGE(K20:L20)</f>
        <v>1216.5</v>
      </c>
      <c r="N20" s="8"/>
    </row>
    <row r="21" customFormat="false" ht="19.5" hidden="false" customHeight="true" outlineLevel="0" collapsed="false">
      <c r="A21" s="6" t="s">
        <v>15</v>
      </c>
      <c r="B21" s="6" t="s">
        <v>18</v>
      </c>
      <c r="C21" s="7" t="n">
        <v>-318456</v>
      </c>
      <c r="D21" s="7" t="n">
        <v>-318448</v>
      </c>
      <c r="E21" s="7" t="n">
        <f aca="false">338234+C21</f>
        <v>19778</v>
      </c>
      <c r="F21" s="7" t="n">
        <f aca="false">338234+D21</f>
        <v>19786</v>
      </c>
      <c r="G21" s="6" t="s">
        <v>35</v>
      </c>
      <c r="H21" s="6" t="n">
        <v>5.45</v>
      </c>
      <c r="I21" s="6" t="n">
        <v>-7.66</v>
      </c>
      <c r="K21" s="0" t="n">
        <f aca="false">E21-E20</f>
        <v>2408</v>
      </c>
      <c r="L21" s="0" t="n">
        <f aca="false">E22-E21</f>
        <v>904</v>
      </c>
      <c r="M21" s="0" t="n">
        <f aca="false">AVERAGE(K21:L21)</f>
        <v>1656</v>
      </c>
      <c r="N21" s="8"/>
    </row>
    <row r="22" customFormat="false" ht="19.5" hidden="false" customHeight="true" outlineLevel="0" collapsed="false">
      <c r="A22" s="6" t="s">
        <v>15</v>
      </c>
      <c r="B22" s="6" t="s">
        <v>16</v>
      </c>
      <c r="C22" s="7" t="n">
        <v>-317552</v>
      </c>
      <c r="D22" s="7" t="n">
        <v>-317544</v>
      </c>
      <c r="E22" s="7" t="n">
        <f aca="false">338234+C22</f>
        <v>20682</v>
      </c>
      <c r="F22" s="7" t="n">
        <f aca="false">338234+D22</f>
        <v>20690</v>
      </c>
      <c r="G22" s="6" t="s">
        <v>36</v>
      </c>
      <c r="H22" s="6" t="n">
        <v>5.79</v>
      </c>
      <c r="I22" s="6" t="n">
        <v>-8.24</v>
      </c>
      <c r="K22" s="0" t="n">
        <f aca="false">E22-E21</f>
        <v>904</v>
      </c>
      <c r="L22" s="0" t="n">
        <f aca="false">E23-E22</f>
        <v>194</v>
      </c>
      <c r="M22" s="0" t="n">
        <f aca="false">AVERAGE(K22:L22)</f>
        <v>549</v>
      </c>
      <c r="N22" s="8"/>
    </row>
    <row r="23" customFormat="false" ht="19.5" hidden="false" customHeight="true" outlineLevel="0" collapsed="false">
      <c r="A23" s="6" t="s">
        <v>15</v>
      </c>
      <c r="B23" s="6" t="s">
        <v>18</v>
      </c>
      <c r="C23" s="7" t="n">
        <v>-317358</v>
      </c>
      <c r="D23" s="7" t="n">
        <v>-317350</v>
      </c>
      <c r="E23" s="7" t="n">
        <f aca="false">338234+C23</f>
        <v>20876</v>
      </c>
      <c r="F23" s="7" t="n">
        <f aca="false">338234+D23</f>
        <v>20884</v>
      </c>
      <c r="G23" s="6" t="s">
        <v>37</v>
      </c>
      <c r="H23" s="6" t="n">
        <v>6.67</v>
      </c>
      <c r="I23" s="6" t="n">
        <v>-9.42</v>
      </c>
      <c r="K23" s="0" t="n">
        <f aca="false">E23-E22</f>
        <v>194</v>
      </c>
      <c r="L23" s="0" t="n">
        <f aca="false">E24-E23</f>
        <v>0</v>
      </c>
      <c r="M23" s="0" t="n">
        <f aca="false">AVERAGE(K23:L23)</f>
        <v>97</v>
      </c>
      <c r="N23" s="8"/>
    </row>
    <row r="24" customFormat="false" ht="19.5" hidden="false" customHeight="true" outlineLevel="0" collapsed="false">
      <c r="A24" s="6" t="s">
        <v>15</v>
      </c>
      <c r="B24" s="6" t="s">
        <v>16</v>
      </c>
      <c r="C24" s="7" t="n">
        <v>-317358</v>
      </c>
      <c r="D24" s="7" t="n">
        <v>-317350</v>
      </c>
      <c r="E24" s="7" t="n">
        <f aca="false">338234+C24</f>
        <v>20876</v>
      </c>
      <c r="F24" s="7" t="n">
        <f aca="false">338234+D24</f>
        <v>20884</v>
      </c>
      <c r="G24" s="6" t="s">
        <v>38</v>
      </c>
      <c r="H24" s="6" t="n">
        <v>5.96</v>
      </c>
      <c r="I24" s="6" t="n">
        <v>-8.46</v>
      </c>
      <c r="K24" s="0" t="n">
        <f aca="false">E24-E23</f>
        <v>0</v>
      </c>
      <c r="L24" s="0" t="n">
        <f aca="false">E25-E24</f>
        <v>1810</v>
      </c>
      <c r="M24" s="0" t="n">
        <f aca="false">AVERAGE(K24:L24)</f>
        <v>905</v>
      </c>
      <c r="N24" s="8"/>
    </row>
    <row r="25" customFormat="false" ht="19.5" hidden="false" customHeight="true" outlineLevel="0" collapsed="false">
      <c r="A25" s="6" t="s">
        <v>15</v>
      </c>
      <c r="B25" s="6" t="s">
        <v>18</v>
      </c>
      <c r="C25" s="7" t="n">
        <v>-315548</v>
      </c>
      <c r="D25" s="7" t="n">
        <v>-315540</v>
      </c>
      <c r="E25" s="7" t="n">
        <f aca="false">338234+C25</f>
        <v>22686</v>
      </c>
      <c r="F25" s="7" t="n">
        <f aca="false">338234+D25</f>
        <v>22694</v>
      </c>
      <c r="G25" s="6" t="s">
        <v>39</v>
      </c>
      <c r="H25" s="6" t="n">
        <v>6.72</v>
      </c>
      <c r="I25" s="6" t="n">
        <v>-9.6</v>
      </c>
      <c r="K25" s="0" t="n">
        <f aca="false">E25-E24</f>
        <v>1810</v>
      </c>
      <c r="L25" s="0" t="n">
        <f aca="false">E26-E25</f>
        <v>0</v>
      </c>
      <c r="M25" s="0" t="n">
        <f aca="false">AVERAGE(K25:L25)</f>
        <v>905</v>
      </c>
      <c r="N25" s="8"/>
    </row>
    <row r="26" customFormat="false" ht="19.5" hidden="false" customHeight="true" outlineLevel="0" collapsed="false">
      <c r="A26" s="6" t="s">
        <v>15</v>
      </c>
      <c r="B26" s="6" t="s">
        <v>16</v>
      </c>
      <c r="C26" s="7" t="n">
        <v>-315548</v>
      </c>
      <c r="D26" s="7" t="n">
        <v>-315540</v>
      </c>
      <c r="E26" s="7" t="n">
        <f aca="false">338234+C26</f>
        <v>22686</v>
      </c>
      <c r="F26" s="7" t="n">
        <f aca="false">338234+D26</f>
        <v>22694</v>
      </c>
      <c r="G26" s="6" t="s">
        <v>40</v>
      </c>
      <c r="H26" s="6" t="n">
        <v>5.61</v>
      </c>
      <c r="I26" s="6" t="n">
        <v>-7.85</v>
      </c>
      <c r="K26" s="0" t="n">
        <f aca="false">E26-E25</f>
        <v>0</v>
      </c>
      <c r="L26" s="0" t="n">
        <f aca="false">E27-E26</f>
        <v>1998</v>
      </c>
      <c r="M26" s="0" t="n">
        <f aca="false">AVERAGE(K26:L26)</f>
        <v>999</v>
      </c>
      <c r="N26" s="8"/>
    </row>
    <row r="27" customFormat="false" ht="19.5" hidden="false" customHeight="true" outlineLevel="0" collapsed="false">
      <c r="A27" s="6" t="s">
        <v>15</v>
      </c>
      <c r="B27" s="6" t="s">
        <v>16</v>
      </c>
      <c r="C27" s="7" t="n">
        <v>-313550</v>
      </c>
      <c r="D27" s="7" t="n">
        <v>-313542</v>
      </c>
      <c r="E27" s="7" t="n">
        <f aca="false">338234+C27</f>
        <v>24684</v>
      </c>
      <c r="F27" s="7" t="n">
        <f aca="false">338234+D27</f>
        <v>24692</v>
      </c>
      <c r="G27" s="6" t="s">
        <v>41</v>
      </c>
      <c r="H27" s="6" t="n">
        <v>5.33</v>
      </c>
      <c r="I27" s="6" t="n">
        <v>-7.5</v>
      </c>
      <c r="K27" s="0" t="n">
        <f aca="false">E27-E26</f>
        <v>1998</v>
      </c>
      <c r="L27" s="0" t="n">
        <f aca="false">E28-E27</f>
        <v>681</v>
      </c>
      <c r="M27" s="0" t="n">
        <f aca="false">AVERAGE(K27:L27)</f>
        <v>1339.5</v>
      </c>
      <c r="N27" s="8"/>
    </row>
    <row r="28" customFormat="false" ht="19.5" hidden="false" customHeight="true" outlineLevel="0" collapsed="false">
      <c r="A28" s="6" t="s">
        <v>15</v>
      </c>
      <c r="B28" s="6" t="s">
        <v>16</v>
      </c>
      <c r="C28" s="7" t="n">
        <v>-312869</v>
      </c>
      <c r="D28" s="7" t="n">
        <v>-312861</v>
      </c>
      <c r="E28" s="7" t="n">
        <f aca="false">338234+C28</f>
        <v>25365</v>
      </c>
      <c r="F28" s="7" t="n">
        <f aca="false">338234+D28</f>
        <v>25373</v>
      </c>
      <c r="G28" s="6" t="s">
        <v>42</v>
      </c>
      <c r="H28" s="6" t="n">
        <v>7.21</v>
      </c>
      <c r="I28" s="6" t="n">
        <v>-10.85</v>
      </c>
      <c r="K28" s="0" t="n">
        <f aca="false">E28-E27</f>
        <v>681</v>
      </c>
      <c r="L28" s="0" t="n">
        <f aca="false">E29-E28</f>
        <v>1</v>
      </c>
      <c r="M28" s="0" t="n">
        <f aca="false">AVERAGE(K28:L28)</f>
        <v>341</v>
      </c>
      <c r="N28" s="8"/>
    </row>
    <row r="29" customFormat="false" ht="19.5" hidden="false" customHeight="true" outlineLevel="0" collapsed="false">
      <c r="A29" s="6" t="s">
        <v>15</v>
      </c>
      <c r="B29" s="6" t="s">
        <v>18</v>
      </c>
      <c r="C29" s="7" t="n">
        <v>-312868</v>
      </c>
      <c r="D29" s="7" t="n">
        <v>-312860</v>
      </c>
      <c r="E29" s="7" t="n">
        <f aca="false">338234+C29</f>
        <v>25366</v>
      </c>
      <c r="F29" s="7" t="n">
        <f aca="false">338234+D29</f>
        <v>25374</v>
      </c>
      <c r="G29" s="6" t="s">
        <v>43</v>
      </c>
      <c r="H29" s="6" t="n">
        <v>5.43</v>
      </c>
      <c r="I29" s="6" t="n">
        <v>-7.64</v>
      </c>
      <c r="K29" s="0" t="n">
        <f aca="false">E29-E28</f>
        <v>1</v>
      </c>
      <c r="L29" s="0" t="n">
        <f aca="false">E30-E29</f>
        <v>2711</v>
      </c>
      <c r="M29" s="0" t="n">
        <f aca="false">AVERAGE(K29:L29)</f>
        <v>1356</v>
      </c>
      <c r="N29" s="8"/>
    </row>
    <row r="30" customFormat="false" ht="19.5" hidden="false" customHeight="true" outlineLevel="0" collapsed="false">
      <c r="A30" s="6" t="s">
        <v>15</v>
      </c>
      <c r="B30" s="6" t="s">
        <v>18</v>
      </c>
      <c r="C30" s="7" t="n">
        <v>-310157</v>
      </c>
      <c r="D30" s="7" t="n">
        <v>-310149</v>
      </c>
      <c r="E30" s="7" t="n">
        <f aca="false">338234+C30</f>
        <v>28077</v>
      </c>
      <c r="F30" s="7" t="n">
        <f aca="false">338234+D30</f>
        <v>28085</v>
      </c>
      <c r="G30" s="6" t="s">
        <v>44</v>
      </c>
      <c r="H30" s="6" t="n">
        <v>7.78</v>
      </c>
      <c r="I30" s="6" t="n">
        <v>-11.37</v>
      </c>
      <c r="K30" s="0" t="n">
        <f aca="false">E30-E29</f>
        <v>2711</v>
      </c>
      <c r="L30" s="0" t="n">
        <f aca="false">E31-E30</f>
        <v>1901</v>
      </c>
      <c r="M30" s="0" t="n">
        <f aca="false">AVERAGE(K30:L30)</f>
        <v>2306</v>
      </c>
      <c r="N30" s="8"/>
    </row>
    <row r="31" customFormat="false" ht="19.5" hidden="false" customHeight="true" outlineLevel="0" collapsed="false">
      <c r="A31" s="6" t="s">
        <v>15</v>
      </c>
      <c r="B31" s="6" t="s">
        <v>18</v>
      </c>
      <c r="C31" s="7" t="n">
        <v>-308256</v>
      </c>
      <c r="D31" s="7" t="n">
        <v>-308248</v>
      </c>
      <c r="E31" s="7" t="n">
        <f aca="false">338234+C31</f>
        <v>29978</v>
      </c>
      <c r="F31" s="7" t="n">
        <f aca="false">338234+D31</f>
        <v>29986</v>
      </c>
      <c r="G31" s="6" t="s">
        <v>45</v>
      </c>
      <c r="H31" s="6" t="n">
        <v>5.5</v>
      </c>
      <c r="I31" s="6" t="n">
        <v>-7.72</v>
      </c>
      <c r="K31" s="0" t="n">
        <f aca="false">E31-E30</f>
        <v>1901</v>
      </c>
      <c r="L31" s="0" t="n">
        <f aca="false">E32-E31</f>
        <v>1155</v>
      </c>
      <c r="M31" s="0" t="n">
        <f aca="false">AVERAGE(K31:L31)</f>
        <v>1528</v>
      </c>
      <c r="N31" s="8"/>
    </row>
    <row r="32" customFormat="false" ht="19.5" hidden="false" customHeight="true" outlineLevel="0" collapsed="false">
      <c r="A32" s="6" t="s">
        <v>15</v>
      </c>
      <c r="B32" s="6" t="s">
        <v>16</v>
      </c>
      <c r="C32" s="7" t="n">
        <v>-307101</v>
      </c>
      <c r="D32" s="7" t="n">
        <v>-307093</v>
      </c>
      <c r="E32" s="7" t="n">
        <f aca="false">338234+C32</f>
        <v>31133</v>
      </c>
      <c r="F32" s="7" t="n">
        <f aca="false">338234+D32</f>
        <v>31141</v>
      </c>
      <c r="G32" s="6" t="s">
        <v>46</v>
      </c>
      <c r="H32" s="6" t="n">
        <v>6.69</v>
      </c>
      <c r="I32" s="6" t="n">
        <v>-9.54</v>
      </c>
      <c r="K32" s="0" t="n">
        <f aca="false">E32-E31</f>
        <v>1155</v>
      </c>
      <c r="L32" s="0" t="n">
        <f aca="false">E33-E32</f>
        <v>1</v>
      </c>
      <c r="M32" s="0" t="n">
        <f aca="false">AVERAGE(K32:L32)</f>
        <v>578</v>
      </c>
      <c r="N32" s="8"/>
    </row>
    <row r="33" customFormat="false" ht="19.5" hidden="false" customHeight="true" outlineLevel="0" collapsed="false">
      <c r="A33" s="6" t="s">
        <v>15</v>
      </c>
      <c r="B33" s="6" t="s">
        <v>16</v>
      </c>
      <c r="C33" s="7" t="n">
        <v>-307100</v>
      </c>
      <c r="D33" s="7" t="n">
        <v>-307092</v>
      </c>
      <c r="E33" s="7" t="n">
        <f aca="false">338234+C33</f>
        <v>31134</v>
      </c>
      <c r="F33" s="7" t="n">
        <f aca="false">338234+D33</f>
        <v>31142</v>
      </c>
      <c r="G33" s="6" t="s">
        <v>47</v>
      </c>
      <c r="H33" s="6" t="n">
        <v>5.27</v>
      </c>
      <c r="I33" s="6" t="n">
        <v>-7.43</v>
      </c>
      <c r="K33" s="0" t="n">
        <f aca="false">E33-E32</f>
        <v>1</v>
      </c>
      <c r="L33" s="0" t="n">
        <f aca="false">E34-E33</f>
        <v>625</v>
      </c>
      <c r="M33" s="0" t="n">
        <f aca="false">AVERAGE(K33:L33)</f>
        <v>313</v>
      </c>
      <c r="N33" s="8"/>
    </row>
    <row r="34" customFormat="false" ht="19.5" hidden="false" customHeight="true" outlineLevel="0" collapsed="false">
      <c r="A34" s="6" t="s">
        <v>15</v>
      </c>
      <c r="B34" s="6" t="s">
        <v>18</v>
      </c>
      <c r="C34" s="7" t="n">
        <v>-306475</v>
      </c>
      <c r="D34" s="7" t="n">
        <v>-306467</v>
      </c>
      <c r="E34" s="7" t="n">
        <f aca="false">338234+C34</f>
        <v>31759</v>
      </c>
      <c r="F34" s="7" t="n">
        <f aca="false">338234+D34</f>
        <v>31767</v>
      </c>
      <c r="G34" s="6" t="s">
        <v>48</v>
      </c>
      <c r="H34" s="6" t="n">
        <v>6.68</v>
      </c>
      <c r="I34" s="6" t="n">
        <v>-9.49</v>
      </c>
      <c r="K34" s="0" t="n">
        <f aca="false">E34-E33</f>
        <v>625</v>
      </c>
      <c r="L34" s="0" t="n">
        <f aca="false">E35-E34</f>
        <v>510</v>
      </c>
      <c r="M34" s="0" t="n">
        <f aca="false">AVERAGE(K34:L34)</f>
        <v>567.5</v>
      </c>
      <c r="N34" s="8"/>
    </row>
    <row r="35" customFormat="false" ht="19.5" hidden="false" customHeight="true" outlineLevel="0" collapsed="false">
      <c r="A35" s="6" t="s">
        <v>15</v>
      </c>
      <c r="B35" s="6" t="s">
        <v>16</v>
      </c>
      <c r="C35" s="7" t="n">
        <v>-305965</v>
      </c>
      <c r="D35" s="7" t="n">
        <v>-305957</v>
      </c>
      <c r="E35" s="7" t="n">
        <f aca="false">338234+C35</f>
        <v>32269</v>
      </c>
      <c r="F35" s="7" t="n">
        <f aca="false">338234+D35</f>
        <v>32277</v>
      </c>
      <c r="G35" s="6" t="s">
        <v>49</v>
      </c>
      <c r="H35" s="6" t="n">
        <v>5.58</v>
      </c>
      <c r="I35" s="6" t="n">
        <v>-7.8</v>
      </c>
      <c r="K35" s="0" t="n">
        <f aca="false">E35-E34</f>
        <v>510</v>
      </c>
      <c r="L35" s="0" t="n">
        <f aca="false">E36-E35</f>
        <v>1</v>
      </c>
      <c r="M35" s="0" t="n">
        <f aca="false">AVERAGE(K35:L35)</f>
        <v>255.5</v>
      </c>
      <c r="N35" s="8"/>
    </row>
    <row r="36" customFormat="false" ht="19.5" hidden="false" customHeight="true" outlineLevel="0" collapsed="false">
      <c r="A36" s="6" t="s">
        <v>15</v>
      </c>
      <c r="B36" s="6" t="s">
        <v>16</v>
      </c>
      <c r="C36" s="7" t="n">
        <v>-305964</v>
      </c>
      <c r="D36" s="7" t="n">
        <v>-305956</v>
      </c>
      <c r="E36" s="7" t="n">
        <f aca="false">338234+C36</f>
        <v>32270</v>
      </c>
      <c r="F36" s="7" t="n">
        <f aca="false">338234+D36</f>
        <v>32278</v>
      </c>
      <c r="G36" s="6" t="s">
        <v>50</v>
      </c>
      <c r="H36" s="6" t="n">
        <v>5.25</v>
      </c>
      <c r="I36" s="6" t="n">
        <v>-7.41</v>
      </c>
      <c r="K36" s="0" t="n">
        <f aca="false">E36-E35</f>
        <v>1</v>
      </c>
      <c r="L36" s="0" t="n">
        <f aca="false">E37-E36</f>
        <v>1995</v>
      </c>
      <c r="M36" s="0" t="n">
        <f aca="false">AVERAGE(K36:L36)</f>
        <v>998</v>
      </c>
      <c r="N36" s="8"/>
    </row>
    <row r="37" customFormat="false" ht="19.5" hidden="false" customHeight="true" outlineLevel="0" collapsed="false">
      <c r="A37" s="6" t="s">
        <v>15</v>
      </c>
      <c r="B37" s="6" t="s">
        <v>18</v>
      </c>
      <c r="C37" s="7" t="n">
        <v>-303969</v>
      </c>
      <c r="D37" s="7" t="n">
        <v>-303961</v>
      </c>
      <c r="E37" s="7" t="n">
        <f aca="false">338234+C37</f>
        <v>34265</v>
      </c>
      <c r="F37" s="7" t="n">
        <f aca="false">338234+D37</f>
        <v>34273</v>
      </c>
      <c r="G37" s="6" t="s">
        <v>51</v>
      </c>
      <c r="H37" s="6" t="n">
        <v>5.59</v>
      </c>
      <c r="I37" s="6" t="n">
        <v>-7.81</v>
      </c>
      <c r="K37" s="0" t="n">
        <f aca="false">E37-E36</f>
        <v>1995</v>
      </c>
      <c r="L37" s="0" t="n">
        <f aca="false">E38-E37</f>
        <v>266</v>
      </c>
      <c r="M37" s="0" t="n">
        <f aca="false">AVERAGE(K37:L37)</f>
        <v>1130.5</v>
      </c>
      <c r="N37" s="8"/>
    </row>
    <row r="38" customFormat="false" ht="19.5" hidden="false" customHeight="true" outlineLevel="0" collapsed="false">
      <c r="A38" s="6" t="s">
        <v>15</v>
      </c>
      <c r="B38" s="6" t="s">
        <v>18</v>
      </c>
      <c r="C38" s="7" t="n">
        <v>-303703</v>
      </c>
      <c r="D38" s="7" t="n">
        <v>-303695</v>
      </c>
      <c r="E38" s="7" t="n">
        <f aca="false">338234+C38</f>
        <v>34531</v>
      </c>
      <c r="F38" s="7" t="n">
        <f aca="false">338234+D38</f>
        <v>34539</v>
      </c>
      <c r="G38" s="6" t="s">
        <v>52</v>
      </c>
      <c r="H38" s="6" t="n">
        <v>6.67</v>
      </c>
      <c r="I38" s="6" t="n">
        <v>-9.42</v>
      </c>
      <c r="K38" s="0" t="n">
        <f aca="false">E38-E37</f>
        <v>266</v>
      </c>
      <c r="L38" s="0" t="n">
        <f aca="false">E39-E38</f>
        <v>0</v>
      </c>
      <c r="M38" s="0" t="n">
        <f aca="false">AVERAGE(K38:L38)</f>
        <v>133</v>
      </c>
      <c r="N38" s="8"/>
    </row>
    <row r="39" customFormat="false" ht="19.5" hidden="false" customHeight="true" outlineLevel="0" collapsed="false">
      <c r="A39" s="6" t="s">
        <v>15</v>
      </c>
      <c r="B39" s="6" t="s">
        <v>16</v>
      </c>
      <c r="C39" s="7" t="n">
        <v>-303703</v>
      </c>
      <c r="D39" s="7" t="n">
        <v>-303695</v>
      </c>
      <c r="E39" s="7" t="n">
        <f aca="false">338234+C39</f>
        <v>34531</v>
      </c>
      <c r="F39" s="7" t="n">
        <f aca="false">338234+D39</f>
        <v>34539</v>
      </c>
      <c r="G39" s="6" t="s">
        <v>53</v>
      </c>
      <c r="H39" s="6" t="n">
        <v>5.96</v>
      </c>
      <c r="I39" s="6" t="n">
        <v>-8.46</v>
      </c>
      <c r="K39" s="0" t="n">
        <f aca="false">E39-E38</f>
        <v>0</v>
      </c>
      <c r="L39" s="0" t="n">
        <f aca="false">E40-E39</f>
        <v>352</v>
      </c>
      <c r="M39" s="0" t="n">
        <f aca="false">AVERAGE(K39:L39)</f>
        <v>176</v>
      </c>
      <c r="N39" s="8"/>
    </row>
    <row r="40" customFormat="false" ht="19.5" hidden="false" customHeight="true" outlineLevel="0" collapsed="false">
      <c r="A40" s="6" t="s">
        <v>15</v>
      </c>
      <c r="B40" s="6" t="s">
        <v>16</v>
      </c>
      <c r="C40" s="7" t="n">
        <v>-303351</v>
      </c>
      <c r="D40" s="7" t="n">
        <v>-303343</v>
      </c>
      <c r="E40" s="7" t="n">
        <f aca="false">338234+C40</f>
        <v>34883</v>
      </c>
      <c r="F40" s="7" t="n">
        <f aca="false">338234+D40</f>
        <v>34891</v>
      </c>
      <c r="G40" s="6" t="s">
        <v>54</v>
      </c>
      <c r="H40" s="6" t="n">
        <v>5.59</v>
      </c>
      <c r="I40" s="6" t="n">
        <v>-7.81</v>
      </c>
      <c r="K40" s="0" t="n">
        <f aca="false">E40-E39</f>
        <v>352</v>
      </c>
      <c r="L40" s="0" t="n">
        <f aca="false">E41-E40</f>
        <v>2090</v>
      </c>
      <c r="M40" s="0" t="n">
        <f aca="false">AVERAGE(K40:L40)</f>
        <v>1221</v>
      </c>
      <c r="N40" s="8"/>
    </row>
    <row r="41" customFormat="false" ht="19.5" hidden="false" customHeight="true" outlineLevel="0" collapsed="false">
      <c r="A41" s="6" t="s">
        <v>15</v>
      </c>
      <c r="B41" s="6" t="s">
        <v>16</v>
      </c>
      <c r="C41" s="7" t="n">
        <v>-301261</v>
      </c>
      <c r="D41" s="7" t="n">
        <v>-301253</v>
      </c>
      <c r="E41" s="7" t="n">
        <f aca="false">338234+C41</f>
        <v>36973</v>
      </c>
      <c r="F41" s="7" t="n">
        <f aca="false">338234+D41</f>
        <v>36981</v>
      </c>
      <c r="G41" s="6" t="s">
        <v>55</v>
      </c>
      <c r="H41" s="6" t="n">
        <v>5.57</v>
      </c>
      <c r="I41" s="6" t="n">
        <v>-7.79</v>
      </c>
      <c r="K41" s="0" t="n">
        <f aca="false">E41-E40</f>
        <v>2090</v>
      </c>
      <c r="L41" s="0" t="n">
        <f aca="false">E42-E41</f>
        <v>681</v>
      </c>
      <c r="M41" s="0" t="n">
        <f aca="false">AVERAGE(K41:L41)</f>
        <v>1385.5</v>
      </c>
      <c r="N41" s="8"/>
    </row>
    <row r="42" customFormat="false" ht="19.5" hidden="false" customHeight="true" outlineLevel="0" collapsed="false">
      <c r="A42" s="6" t="s">
        <v>15</v>
      </c>
      <c r="B42" s="6" t="s">
        <v>18</v>
      </c>
      <c r="C42" s="7" t="n">
        <v>-300580</v>
      </c>
      <c r="D42" s="7" t="n">
        <v>-300572</v>
      </c>
      <c r="E42" s="7" t="n">
        <f aca="false">338234+C42</f>
        <v>37654</v>
      </c>
      <c r="F42" s="7" t="n">
        <f aca="false">338234+D42</f>
        <v>37662</v>
      </c>
      <c r="G42" s="6" t="s">
        <v>56</v>
      </c>
      <c r="H42" s="6" t="n">
        <v>5.54</v>
      </c>
      <c r="I42" s="6" t="n">
        <v>-7.77</v>
      </c>
      <c r="K42" s="0" t="n">
        <f aca="false">E42-E41</f>
        <v>681</v>
      </c>
      <c r="L42" s="0" t="n">
        <f aca="false">E43-E42</f>
        <v>0</v>
      </c>
      <c r="M42" s="0" t="n">
        <f aca="false">AVERAGE(K42:L42)</f>
        <v>340.5</v>
      </c>
      <c r="N42" s="8"/>
    </row>
    <row r="43" customFormat="false" ht="19.5" hidden="false" customHeight="true" outlineLevel="0" collapsed="false">
      <c r="A43" s="6" t="s">
        <v>15</v>
      </c>
      <c r="B43" s="6" t="s">
        <v>16</v>
      </c>
      <c r="C43" s="7" t="n">
        <v>-300580</v>
      </c>
      <c r="D43" s="7" t="n">
        <v>-300572</v>
      </c>
      <c r="E43" s="7" t="n">
        <f aca="false">338234+C43</f>
        <v>37654</v>
      </c>
      <c r="F43" s="7" t="n">
        <f aca="false">338234+D43</f>
        <v>37662</v>
      </c>
      <c r="G43" s="6" t="s">
        <v>57</v>
      </c>
      <c r="H43" s="6" t="n">
        <v>5.34</v>
      </c>
      <c r="I43" s="6" t="n">
        <v>-7.54</v>
      </c>
      <c r="K43" s="0" t="n">
        <f aca="false">E43-E42</f>
        <v>0</v>
      </c>
      <c r="L43" s="0" t="n">
        <f aca="false">E44-E43</f>
        <v>1</v>
      </c>
      <c r="M43" s="0" t="n">
        <f aca="false">AVERAGE(K43:L43)</f>
        <v>0.5</v>
      </c>
      <c r="N43" s="8"/>
    </row>
    <row r="44" customFormat="false" ht="19.5" hidden="false" customHeight="true" outlineLevel="0" collapsed="false">
      <c r="A44" s="6" t="s">
        <v>15</v>
      </c>
      <c r="B44" s="6" t="s">
        <v>18</v>
      </c>
      <c r="C44" s="7" t="n">
        <v>-300579</v>
      </c>
      <c r="D44" s="7" t="n">
        <v>-300571</v>
      </c>
      <c r="E44" s="7" t="n">
        <f aca="false">338234+C44</f>
        <v>37655</v>
      </c>
      <c r="F44" s="7" t="n">
        <f aca="false">338234+D44</f>
        <v>37663</v>
      </c>
      <c r="G44" s="6" t="s">
        <v>58</v>
      </c>
      <c r="H44" s="6" t="n">
        <v>7.21</v>
      </c>
      <c r="I44" s="6" t="n">
        <v>-10.85</v>
      </c>
      <c r="K44" s="0" t="n">
        <f aca="false">E44-E43</f>
        <v>1</v>
      </c>
      <c r="L44" s="0" t="n">
        <f aca="false">E45-E44</f>
        <v>2307</v>
      </c>
      <c r="M44" s="0" t="n">
        <f aca="false">AVERAGE(K44:L44)</f>
        <v>1154</v>
      </c>
      <c r="N44" s="8"/>
    </row>
    <row r="45" customFormat="false" ht="19.5" hidden="false" customHeight="true" outlineLevel="0" collapsed="false">
      <c r="A45" s="6" t="s">
        <v>15</v>
      </c>
      <c r="B45" s="6" t="s">
        <v>16</v>
      </c>
      <c r="C45" s="7" t="n">
        <v>-298272</v>
      </c>
      <c r="D45" s="7" t="n">
        <v>-298264</v>
      </c>
      <c r="E45" s="7" t="n">
        <f aca="false">338234+C45</f>
        <v>39962</v>
      </c>
      <c r="F45" s="7" t="n">
        <f aca="false">338234+D45</f>
        <v>39970</v>
      </c>
      <c r="G45" s="6" t="s">
        <v>59</v>
      </c>
      <c r="H45" s="6" t="n">
        <v>7.78</v>
      </c>
      <c r="I45" s="6" t="n">
        <v>-11.37</v>
      </c>
      <c r="K45" s="0" t="n">
        <f aca="false">E45-E44</f>
        <v>2307</v>
      </c>
      <c r="L45" s="0" t="n">
        <f aca="false">E46-E45</f>
        <v>20</v>
      </c>
      <c r="M45" s="0" t="n">
        <f aca="false">AVERAGE(K45:L45)</f>
        <v>1163.5</v>
      </c>
      <c r="N45" s="8"/>
    </row>
    <row r="46" customFormat="false" ht="19.5" hidden="false" customHeight="true" outlineLevel="0" collapsed="false">
      <c r="A46" s="6" t="s">
        <v>15</v>
      </c>
      <c r="B46" s="6" t="s">
        <v>16</v>
      </c>
      <c r="C46" s="7" t="n">
        <v>-298252</v>
      </c>
      <c r="D46" s="7" t="n">
        <v>-298244</v>
      </c>
      <c r="E46" s="7" t="n">
        <f aca="false">338234+C46</f>
        <v>39982</v>
      </c>
      <c r="F46" s="7" t="n">
        <f aca="false">338234+D46</f>
        <v>39990</v>
      </c>
      <c r="G46" s="6" t="s">
        <v>60</v>
      </c>
      <c r="H46" s="6" t="n">
        <v>5.32</v>
      </c>
      <c r="I46" s="6" t="n">
        <v>-7.48</v>
      </c>
      <c r="K46" s="0" t="n">
        <f aca="false">E46-E45</f>
        <v>20</v>
      </c>
      <c r="L46" s="0" t="n">
        <f aca="false">E47-E46</f>
        <v>96</v>
      </c>
      <c r="M46" s="0" t="n">
        <f aca="false">AVERAGE(K46:L46)</f>
        <v>58</v>
      </c>
      <c r="N46" s="8"/>
    </row>
    <row r="47" customFormat="false" ht="19.5" hidden="false" customHeight="true" outlineLevel="0" collapsed="false">
      <c r="A47" s="6" t="s">
        <v>15</v>
      </c>
      <c r="B47" s="6" t="s">
        <v>16</v>
      </c>
      <c r="C47" s="7" t="n">
        <v>-298156</v>
      </c>
      <c r="D47" s="7" t="n">
        <v>-298148</v>
      </c>
      <c r="E47" s="7" t="n">
        <f aca="false">338234+C47</f>
        <v>40078</v>
      </c>
      <c r="F47" s="7" t="n">
        <f aca="false">338234+D47</f>
        <v>40086</v>
      </c>
      <c r="G47" s="6" t="s">
        <v>61</v>
      </c>
      <c r="H47" s="6" t="n">
        <v>5.35</v>
      </c>
      <c r="I47" s="6" t="n">
        <v>-7.56</v>
      </c>
      <c r="K47" s="0" t="n">
        <f aca="false">E47-E46</f>
        <v>96</v>
      </c>
      <c r="L47" s="0" t="n">
        <f aca="false">E48-E47</f>
        <v>929</v>
      </c>
      <c r="M47" s="0" t="n">
        <f aca="false">AVERAGE(K47:L47)</f>
        <v>512.5</v>
      </c>
      <c r="N47" s="8"/>
    </row>
    <row r="48" customFormat="false" ht="19.5" hidden="false" customHeight="true" outlineLevel="0" collapsed="false">
      <c r="A48" s="6" t="s">
        <v>15</v>
      </c>
      <c r="B48" s="6" t="s">
        <v>16</v>
      </c>
      <c r="C48" s="7" t="n">
        <v>-297227</v>
      </c>
      <c r="D48" s="7" t="n">
        <v>-297219</v>
      </c>
      <c r="E48" s="7" t="n">
        <f aca="false">338234+C48</f>
        <v>41007</v>
      </c>
      <c r="F48" s="7" t="n">
        <f aca="false">338234+D48</f>
        <v>41015</v>
      </c>
      <c r="G48" s="6" t="s">
        <v>62</v>
      </c>
      <c r="H48" s="6" t="n">
        <v>6.09</v>
      </c>
      <c r="I48" s="6" t="n">
        <v>-8.72</v>
      </c>
      <c r="K48" s="0" t="n">
        <f aca="false">E48-E47</f>
        <v>929</v>
      </c>
      <c r="L48" s="0" t="n">
        <f aca="false">E49-E48</f>
        <v>530</v>
      </c>
      <c r="M48" s="0" t="n">
        <f aca="false">AVERAGE(K48:L48)</f>
        <v>729.5</v>
      </c>
      <c r="N48" s="8"/>
    </row>
    <row r="49" customFormat="false" ht="19.5" hidden="false" customHeight="true" outlineLevel="0" collapsed="false">
      <c r="A49" s="6" t="s">
        <v>15</v>
      </c>
      <c r="B49" s="6" t="s">
        <v>16</v>
      </c>
      <c r="C49" s="7" t="n">
        <v>-296697</v>
      </c>
      <c r="D49" s="7" t="n">
        <v>-296689</v>
      </c>
      <c r="E49" s="7" t="n">
        <f aca="false">338234+C49</f>
        <v>41537</v>
      </c>
      <c r="F49" s="7" t="n">
        <f aca="false">338234+D49</f>
        <v>41545</v>
      </c>
      <c r="G49" s="6" t="s">
        <v>63</v>
      </c>
      <c r="H49" s="6" t="n">
        <v>5.26</v>
      </c>
      <c r="I49" s="6" t="n">
        <v>-7.43</v>
      </c>
      <c r="K49" s="0" t="n">
        <f aca="false">E49-E48</f>
        <v>530</v>
      </c>
      <c r="L49" s="0" t="n">
        <f aca="false">E50-E49</f>
        <v>24</v>
      </c>
      <c r="M49" s="0" t="n">
        <f aca="false">AVERAGE(K49:L49)</f>
        <v>277</v>
      </c>
      <c r="N49" s="8"/>
    </row>
    <row r="50" customFormat="false" ht="19.5" hidden="false" customHeight="true" outlineLevel="0" collapsed="false">
      <c r="A50" s="6" t="s">
        <v>15</v>
      </c>
      <c r="B50" s="6" t="s">
        <v>18</v>
      </c>
      <c r="C50" s="7" t="n">
        <v>-296673</v>
      </c>
      <c r="D50" s="7" t="n">
        <v>-296665</v>
      </c>
      <c r="E50" s="7" t="n">
        <f aca="false">338234+C50</f>
        <v>41561</v>
      </c>
      <c r="F50" s="7" t="n">
        <f aca="false">338234+D50</f>
        <v>41569</v>
      </c>
      <c r="G50" s="6" t="s">
        <v>64</v>
      </c>
      <c r="H50" s="6" t="n">
        <v>6.1</v>
      </c>
      <c r="I50" s="6" t="n">
        <v>-8.8</v>
      </c>
      <c r="K50" s="0" t="n">
        <f aca="false">E50-E49</f>
        <v>24</v>
      </c>
      <c r="L50" s="0" t="n">
        <f aca="false">E51-E50</f>
        <v>1031</v>
      </c>
      <c r="M50" s="0" t="n">
        <f aca="false">AVERAGE(K50:L50)</f>
        <v>527.5</v>
      </c>
      <c r="N50" s="8"/>
    </row>
    <row r="51" customFormat="false" ht="19.5" hidden="false" customHeight="true" outlineLevel="0" collapsed="false">
      <c r="A51" s="6" t="s">
        <v>15</v>
      </c>
      <c r="B51" s="6" t="s">
        <v>18</v>
      </c>
      <c r="C51" s="7" t="n">
        <v>-295642</v>
      </c>
      <c r="D51" s="7" t="n">
        <v>-295634</v>
      </c>
      <c r="E51" s="7" t="n">
        <f aca="false">338234+C51</f>
        <v>42592</v>
      </c>
      <c r="F51" s="7" t="n">
        <f aca="false">338234+D51</f>
        <v>42600</v>
      </c>
      <c r="G51" s="6" t="s">
        <v>65</v>
      </c>
      <c r="H51" s="6" t="n">
        <v>5.71</v>
      </c>
      <c r="I51" s="6" t="n">
        <v>-8.03</v>
      </c>
      <c r="K51" s="0" t="n">
        <f aca="false">E51-E50</f>
        <v>1031</v>
      </c>
      <c r="L51" s="0" t="n">
        <f aca="false">E52-E51</f>
        <v>1003</v>
      </c>
      <c r="M51" s="0" t="n">
        <f aca="false">AVERAGE(K51:L51)</f>
        <v>1017</v>
      </c>
      <c r="N51" s="8"/>
    </row>
    <row r="52" customFormat="false" ht="19.5" hidden="false" customHeight="true" outlineLevel="0" collapsed="false">
      <c r="A52" s="6" t="s">
        <v>15</v>
      </c>
      <c r="B52" s="6" t="s">
        <v>16</v>
      </c>
      <c r="C52" s="7" t="n">
        <v>-294639</v>
      </c>
      <c r="D52" s="7" t="n">
        <v>-294631</v>
      </c>
      <c r="E52" s="7" t="n">
        <f aca="false">338234+C52</f>
        <v>43595</v>
      </c>
      <c r="F52" s="7" t="n">
        <f aca="false">338234+D52</f>
        <v>43603</v>
      </c>
      <c r="G52" s="6" t="s">
        <v>66</v>
      </c>
      <c r="H52" s="6" t="n">
        <v>5.79</v>
      </c>
      <c r="I52" s="6" t="n">
        <v>-8.24</v>
      </c>
      <c r="K52" s="0" t="n">
        <f aca="false">E52-E51</f>
        <v>1003</v>
      </c>
      <c r="L52" s="0" t="n">
        <f aca="false">E53-E52</f>
        <v>75</v>
      </c>
      <c r="M52" s="0" t="n">
        <f aca="false">AVERAGE(K52:L52)</f>
        <v>539</v>
      </c>
      <c r="N52" s="8"/>
    </row>
    <row r="53" customFormat="false" ht="19.5" hidden="false" customHeight="true" outlineLevel="0" collapsed="false">
      <c r="A53" s="6" t="s">
        <v>15</v>
      </c>
      <c r="B53" s="6" t="s">
        <v>18</v>
      </c>
      <c r="C53" s="7" t="n">
        <v>-294564</v>
      </c>
      <c r="D53" s="7" t="n">
        <v>-294556</v>
      </c>
      <c r="E53" s="7" t="n">
        <f aca="false">338234+C53</f>
        <v>43670</v>
      </c>
      <c r="F53" s="7" t="n">
        <f aca="false">338234+D53</f>
        <v>43678</v>
      </c>
      <c r="G53" s="6" t="s">
        <v>67</v>
      </c>
      <c r="H53" s="6" t="n">
        <v>6.39</v>
      </c>
      <c r="I53" s="6" t="n">
        <v>-9.15</v>
      </c>
      <c r="K53" s="0" t="n">
        <f aca="false">E53-E52</f>
        <v>75</v>
      </c>
      <c r="L53" s="0" t="n">
        <f aca="false">E54-E53</f>
        <v>741</v>
      </c>
      <c r="M53" s="0" t="n">
        <f aca="false">AVERAGE(K53:L53)</f>
        <v>408</v>
      </c>
      <c r="N53" s="8"/>
    </row>
    <row r="54" customFormat="false" ht="19.5" hidden="false" customHeight="true" outlineLevel="0" collapsed="false">
      <c r="A54" s="6" t="s">
        <v>15</v>
      </c>
      <c r="B54" s="6" t="s">
        <v>18</v>
      </c>
      <c r="C54" s="7" t="n">
        <v>-293823</v>
      </c>
      <c r="D54" s="7" t="n">
        <v>-293815</v>
      </c>
      <c r="E54" s="7" t="n">
        <f aca="false">338234+C54</f>
        <v>44411</v>
      </c>
      <c r="F54" s="7" t="n">
        <f aca="false">338234+D54</f>
        <v>44419</v>
      </c>
      <c r="G54" s="6" t="s">
        <v>68</v>
      </c>
      <c r="H54" s="6" t="n">
        <v>5.96</v>
      </c>
      <c r="I54" s="6" t="n">
        <v>-8.46</v>
      </c>
      <c r="K54" s="0" t="n">
        <f aca="false">E54-E53</f>
        <v>741</v>
      </c>
      <c r="L54" s="0" t="n">
        <f aca="false">E55-E54</f>
        <v>0</v>
      </c>
      <c r="M54" s="0" t="n">
        <f aca="false">AVERAGE(K54:L54)</f>
        <v>370.5</v>
      </c>
      <c r="N54" s="8"/>
    </row>
    <row r="55" customFormat="false" ht="19.5" hidden="false" customHeight="true" outlineLevel="0" collapsed="false">
      <c r="A55" s="6" t="s">
        <v>15</v>
      </c>
      <c r="B55" s="6" t="s">
        <v>16</v>
      </c>
      <c r="C55" s="7" t="n">
        <v>-293823</v>
      </c>
      <c r="D55" s="7" t="n">
        <v>-293815</v>
      </c>
      <c r="E55" s="7" t="n">
        <f aca="false">338234+C55</f>
        <v>44411</v>
      </c>
      <c r="F55" s="7" t="n">
        <f aca="false">338234+D55</f>
        <v>44419</v>
      </c>
      <c r="G55" s="6" t="s">
        <v>69</v>
      </c>
      <c r="H55" s="6" t="n">
        <v>6.67</v>
      </c>
      <c r="I55" s="6" t="n">
        <v>-9.42</v>
      </c>
      <c r="K55" s="0" t="n">
        <f aca="false">E55-E54</f>
        <v>0</v>
      </c>
      <c r="L55" s="0" t="n">
        <f aca="false">E56-E55</f>
        <v>237</v>
      </c>
      <c r="M55" s="0" t="n">
        <f aca="false">AVERAGE(K55:L55)</f>
        <v>118.5</v>
      </c>
      <c r="N55" s="8"/>
    </row>
    <row r="56" customFormat="false" ht="19.5" hidden="false" customHeight="true" outlineLevel="0" collapsed="false">
      <c r="A56" s="6" t="s">
        <v>15</v>
      </c>
      <c r="B56" s="6" t="s">
        <v>16</v>
      </c>
      <c r="C56" s="7" t="n">
        <v>-293586</v>
      </c>
      <c r="D56" s="7" t="n">
        <v>-293578</v>
      </c>
      <c r="E56" s="7" t="n">
        <f aca="false">338234+C56</f>
        <v>44648</v>
      </c>
      <c r="F56" s="7" t="n">
        <f aca="false">338234+D56</f>
        <v>44656</v>
      </c>
      <c r="G56" s="6" t="s">
        <v>70</v>
      </c>
      <c r="H56" s="6" t="n">
        <v>7.87</v>
      </c>
      <c r="I56" s="6" t="n">
        <v>-12.05</v>
      </c>
      <c r="K56" s="0" t="n">
        <f aca="false">E56-E55</f>
        <v>237</v>
      </c>
      <c r="L56" s="0" t="n">
        <f aca="false">E57-E56</f>
        <v>327</v>
      </c>
      <c r="M56" s="0" t="n">
        <f aca="false">AVERAGE(K56:L56)</f>
        <v>282</v>
      </c>
      <c r="N56" s="8"/>
    </row>
    <row r="57" customFormat="false" ht="19.5" hidden="false" customHeight="true" outlineLevel="0" collapsed="false">
      <c r="A57" s="6" t="s">
        <v>15</v>
      </c>
      <c r="B57" s="6" t="s">
        <v>18</v>
      </c>
      <c r="C57" s="7" t="n">
        <v>-293259</v>
      </c>
      <c r="D57" s="7" t="n">
        <v>-293251</v>
      </c>
      <c r="E57" s="7" t="n">
        <f aca="false">338234+C57</f>
        <v>44975</v>
      </c>
      <c r="F57" s="7" t="n">
        <f aca="false">338234+D57</f>
        <v>44983</v>
      </c>
      <c r="G57" s="6" t="s">
        <v>71</v>
      </c>
      <c r="H57" s="6" t="n">
        <v>6.1</v>
      </c>
      <c r="I57" s="6" t="n">
        <v>-8.76</v>
      </c>
      <c r="K57" s="0" t="n">
        <f aca="false">E57-E56</f>
        <v>327</v>
      </c>
      <c r="L57" s="0" t="n">
        <f aca="false">E58-E57</f>
        <v>664</v>
      </c>
      <c r="M57" s="0" t="n">
        <f aca="false">AVERAGE(K57:L57)</f>
        <v>495.5</v>
      </c>
      <c r="N57" s="8"/>
    </row>
    <row r="58" customFormat="false" ht="19.5" hidden="false" customHeight="true" outlineLevel="0" collapsed="false">
      <c r="A58" s="6" t="s">
        <v>15</v>
      </c>
      <c r="B58" s="6" t="s">
        <v>18</v>
      </c>
      <c r="C58" s="7" t="n">
        <v>-292595</v>
      </c>
      <c r="D58" s="7" t="n">
        <v>-292587</v>
      </c>
      <c r="E58" s="7" t="n">
        <f aca="false">338234+C58</f>
        <v>45639</v>
      </c>
      <c r="F58" s="7" t="n">
        <f aca="false">338234+D58</f>
        <v>45647</v>
      </c>
      <c r="G58" s="6" t="s">
        <v>72</v>
      </c>
      <c r="H58" s="6" t="n">
        <v>6.68</v>
      </c>
      <c r="I58" s="6" t="n">
        <v>-9.49</v>
      </c>
      <c r="K58" s="0" t="n">
        <f aca="false">E58-E57</f>
        <v>664</v>
      </c>
      <c r="L58" s="0" t="n">
        <f aca="false">E59-E58</f>
        <v>437</v>
      </c>
      <c r="M58" s="0" t="n">
        <f aca="false">AVERAGE(K58:L58)</f>
        <v>550.5</v>
      </c>
      <c r="N58" s="8"/>
    </row>
    <row r="59" customFormat="false" ht="19.5" hidden="false" customHeight="true" outlineLevel="0" collapsed="false">
      <c r="A59" s="6" t="s">
        <v>15</v>
      </c>
      <c r="B59" s="6" t="s">
        <v>16</v>
      </c>
      <c r="C59" s="7" t="n">
        <v>-292158</v>
      </c>
      <c r="D59" s="7" t="n">
        <v>-292150</v>
      </c>
      <c r="E59" s="7" t="n">
        <f aca="false">338234+C59</f>
        <v>46076</v>
      </c>
      <c r="F59" s="7" t="n">
        <f aca="false">338234+D59</f>
        <v>46084</v>
      </c>
      <c r="G59" s="6" t="s">
        <v>73</v>
      </c>
      <c r="H59" s="6" t="n">
        <v>6.3</v>
      </c>
      <c r="I59" s="6" t="n">
        <v>-9.06</v>
      </c>
      <c r="K59" s="0" t="n">
        <f aca="false">E59-E58</f>
        <v>437</v>
      </c>
      <c r="L59" s="0" t="n">
        <f aca="false">E60-E59</f>
        <v>132</v>
      </c>
      <c r="M59" s="0" t="n">
        <f aca="false">AVERAGE(K59:L59)</f>
        <v>284.5</v>
      </c>
      <c r="N59" s="8"/>
    </row>
    <row r="60" customFormat="false" ht="19.5" hidden="false" customHeight="true" outlineLevel="0" collapsed="false">
      <c r="A60" s="6" t="s">
        <v>15</v>
      </c>
      <c r="B60" s="6" t="s">
        <v>18</v>
      </c>
      <c r="C60" s="7" t="n">
        <v>-292026</v>
      </c>
      <c r="D60" s="7" t="n">
        <v>-292018</v>
      </c>
      <c r="E60" s="7" t="n">
        <f aca="false">338234+C60</f>
        <v>46208</v>
      </c>
      <c r="F60" s="7" t="n">
        <f aca="false">338234+D60</f>
        <v>46216</v>
      </c>
      <c r="G60" s="6" t="s">
        <v>74</v>
      </c>
      <c r="H60" s="6" t="n">
        <v>6.72</v>
      </c>
      <c r="I60" s="6" t="n">
        <v>-9.6</v>
      </c>
      <c r="K60" s="0" t="n">
        <f aca="false">E60-E59</f>
        <v>132</v>
      </c>
      <c r="L60" s="0" t="n">
        <f aca="false">E61-E60</f>
        <v>0</v>
      </c>
      <c r="M60" s="0" t="n">
        <f aca="false">AVERAGE(K60:L60)</f>
        <v>66</v>
      </c>
      <c r="N60" s="8"/>
    </row>
    <row r="61" customFormat="false" ht="19.5" hidden="false" customHeight="true" outlineLevel="0" collapsed="false">
      <c r="A61" s="6" t="s">
        <v>15</v>
      </c>
      <c r="B61" s="6" t="s">
        <v>16</v>
      </c>
      <c r="C61" s="7" t="n">
        <v>-292026</v>
      </c>
      <c r="D61" s="7" t="n">
        <v>-292018</v>
      </c>
      <c r="E61" s="7" t="n">
        <f aca="false">338234+C61</f>
        <v>46208</v>
      </c>
      <c r="F61" s="7" t="n">
        <f aca="false">338234+D61</f>
        <v>46216</v>
      </c>
      <c r="G61" s="6" t="s">
        <v>75</v>
      </c>
      <c r="H61" s="6" t="n">
        <v>5.61</v>
      </c>
      <c r="I61" s="6" t="n">
        <v>-7.85</v>
      </c>
      <c r="K61" s="0" t="n">
        <f aca="false">E61-E60</f>
        <v>0</v>
      </c>
      <c r="L61" s="0" t="n">
        <f aca="false">E62-E61</f>
        <v>1366</v>
      </c>
      <c r="M61" s="0" t="n">
        <f aca="false">AVERAGE(K61:L61)</f>
        <v>683</v>
      </c>
      <c r="N61" s="8"/>
    </row>
    <row r="62" customFormat="false" ht="19.5" hidden="false" customHeight="true" outlineLevel="0" collapsed="false">
      <c r="A62" s="6" t="s">
        <v>15</v>
      </c>
      <c r="B62" s="6" t="s">
        <v>18</v>
      </c>
      <c r="C62" s="7" t="n">
        <v>-290660</v>
      </c>
      <c r="D62" s="7" t="n">
        <v>-290652</v>
      </c>
      <c r="E62" s="7" t="n">
        <f aca="false">338234+C62</f>
        <v>47574</v>
      </c>
      <c r="F62" s="7" t="n">
        <f aca="false">338234+D62</f>
        <v>47582</v>
      </c>
      <c r="G62" s="6" t="s">
        <v>76</v>
      </c>
      <c r="H62" s="6" t="n">
        <v>5.67</v>
      </c>
      <c r="I62" s="6" t="n">
        <v>-7.95</v>
      </c>
      <c r="K62" s="0" t="n">
        <f aca="false">E62-E61</f>
        <v>1366</v>
      </c>
      <c r="L62" s="0" t="n">
        <f aca="false">E63-E62</f>
        <v>51</v>
      </c>
      <c r="M62" s="0" t="n">
        <f aca="false">AVERAGE(K62:L62)</f>
        <v>708.5</v>
      </c>
      <c r="N62" s="8"/>
    </row>
    <row r="63" customFormat="false" ht="19.5" hidden="false" customHeight="true" outlineLevel="0" collapsed="false">
      <c r="A63" s="6" t="s">
        <v>15</v>
      </c>
      <c r="B63" s="6" t="s">
        <v>16</v>
      </c>
      <c r="C63" s="7" t="n">
        <v>-290609</v>
      </c>
      <c r="D63" s="7" t="n">
        <v>-290601</v>
      </c>
      <c r="E63" s="7" t="n">
        <f aca="false">338234+C63</f>
        <v>47625</v>
      </c>
      <c r="F63" s="7" t="n">
        <f aca="false">338234+D63</f>
        <v>47633</v>
      </c>
      <c r="G63" s="6" t="s">
        <v>77</v>
      </c>
      <c r="H63" s="6" t="n">
        <v>6.1</v>
      </c>
      <c r="I63" s="6" t="n">
        <v>-8.76</v>
      </c>
      <c r="K63" s="0" t="n">
        <f aca="false">E63-E62</f>
        <v>51</v>
      </c>
      <c r="L63" s="0" t="n">
        <f aca="false">E64-E63</f>
        <v>409</v>
      </c>
      <c r="M63" s="0" t="n">
        <f aca="false">AVERAGE(K63:L63)</f>
        <v>230</v>
      </c>
      <c r="N63" s="8"/>
    </row>
    <row r="64" customFormat="false" ht="19.5" hidden="false" customHeight="true" outlineLevel="0" collapsed="false">
      <c r="A64" s="6" t="s">
        <v>15</v>
      </c>
      <c r="B64" s="6" t="s">
        <v>18</v>
      </c>
      <c r="C64" s="7" t="n">
        <v>-290200</v>
      </c>
      <c r="D64" s="7" t="n">
        <v>-290192</v>
      </c>
      <c r="E64" s="7" t="n">
        <f aca="false">338234+C64</f>
        <v>48034</v>
      </c>
      <c r="F64" s="7" t="n">
        <f aca="false">338234+D64</f>
        <v>48042</v>
      </c>
      <c r="G64" s="6" t="s">
        <v>78</v>
      </c>
      <c r="H64" s="6" t="n">
        <v>5.54</v>
      </c>
      <c r="I64" s="6" t="n">
        <v>-7.77</v>
      </c>
      <c r="K64" s="0" t="n">
        <f aca="false">E64-E63</f>
        <v>409</v>
      </c>
      <c r="L64" s="0" t="n">
        <f aca="false">E65-E64</f>
        <v>0</v>
      </c>
      <c r="M64" s="0" t="n">
        <f aca="false">AVERAGE(K64:L64)</f>
        <v>204.5</v>
      </c>
      <c r="N64" s="8"/>
    </row>
    <row r="65" customFormat="false" ht="19.5" hidden="false" customHeight="true" outlineLevel="0" collapsed="false">
      <c r="A65" s="6" t="s">
        <v>15</v>
      </c>
      <c r="B65" s="6" t="s">
        <v>16</v>
      </c>
      <c r="C65" s="7" t="n">
        <v>-290200</v>
      </c>
      <c r="D65" s="7" t="n">
        <v>-290192</v>
      </c>
      <c r="E65" s="7" t="n">
        <f aca="false">338234+C65</f>
        <v>48034</v>
      </c>
      <c r="F65" s="7" t="n">
        <f aca="false">338234+D65</f>
        <v>48042</v>
      </c>
      <c r="G65" s="6" t="s">
        <v>79</v>
      </c>
      <c r="H65" s="6" t="n">
        <v>5.34</v>
      </c>
      <c r="I65" s="6" t="n">
        <v>-7.54</v>
      </c>
      <c r="K65" s="0" t="n">
        <f aca="false">E65-E64</f>
        <v>0</v>
      </c>
      <c r="L65" s="0" t="n">
        <f aca="false">E66-E65</f>
        <v>1</v>
      </c>
      <c r="M65" s="0" t="n">
        <f aca="false">AVERAGE(K65:L65)</f>
        <v>0.5</v>
      </c>
      <c r="N65" s="8"/>
    </row>
    <row r="66" customFormat="false" ht="19.5" hidden="false" customHeight="true" outlineLevel="0" collapsed="false">
      <c r="A66" s="6" t="s">
        <v>15</v>
      </c>
      <c r="B66" s="6" t="s">
        <v>18</v>
      </c>
      <c r="C66" s="7" t="n">
        <v>-290199</v>
      </c>
      <c r="D66" s="7" t="n">
        <v>-290191</v>
      </c>
      <c r="E66" s="7" t="n">
        <f aca="false">338234+C66</f>
        <v>48035</v>
      </c>
      <c r="F66" s="7" t="n">
        <f aca="false">338234+D66</f>
        <v>48043</v>
      </c>
      <c r="G66" s="6" t="s">
        <v>80</v>
      </c>
      <c r="H66" s="6" t="n">
        <v>6.25</v>
      </c>
      <c r="I66" s="6" t="n">
        <v>-8.99</v>
      </c>
      <c r="K66" s="0" t="n">
        <f aca="false">E66-E65</f>
        <v>1</v>
      </c>
      <c r="L66" s="0" t="n">
        <f aca="false">E67-E66</f>
        <v>3287</v>
      </c>
      <c r="M66" s="0" t="n">
        <f aca="false">AVERAGE(K66:L66)</f>
        <v>1644</v>
      </c>
      <c r="N66" s="8"/>
    </row>
    <row r="67" customFormat="false" ht="19.5" hidden="false" customHeight="true" outlineLevel="0" collapsed="false">
      <c r="A67" s="6" t="s">
        <v>15</v>
      </c>
      <c r="B67" s="6" t="s">
        <v>18</v>
      </c>
      <c r="C67" s="7" t="n">
        <v>-286912</v>
      </c>
      <c r="D67" s="7" t="n">
        <v>-286904</v>
      </c>
      <c r="E67" s="7" t="n">
        <f aca="false">338234+C67</f>
        <v>51322</v>
      </c>
      <c r="F67" s="7" t="n">
        <f aca="false">338234+D67</f>
        <v>51330</v>
      </c>
      <c r="G67" s="6" t="s">
        <v>81</v>
      </c>
      <c r="H67" s="6" t="n">
        <v>5.69</v>
      </c>
      <c r="I67" s="6" t="n">
        <v>-7.98</v>
      </c>
      <c r="K67" s="0" t="n">
        <f aca="false">E67-E66</f>
        <v>3287</v>
      </c>
      <c r="L67" s="0" t="n">
        <f aca="false">E68-E67</f>
        <v>0</v>
      </c>
      <c r="M67" s="0" t="n">
        <f aca="false">AVERAGE(K67:L67)</f>
        <v>1643.5</v>
      </c>
      <c r="N67" s="8"/>
    </row>
    <row r="68" customFormat="false" ht="19.5" hidden="false" customHeight="true" outlineLevel="0" collapsed="false">
      <c r="A68" s="6" t="s">
        <v>15</v>
      </c>
      <c r="B68" s="6" t="s">
        <v>16</v>
      </c>
      <c r="C68" s="7" t="n">
        <v>-286912</v>
      </c>
      <c r="D68" s="7" t="n">
        <v>-286904</v>
      </c>
      <c r="E68" s="7" t="n">
        <f aca="false">338234+C68</f>
        <v>51322</v>
      </c>
      <c r="F68" s="7" t="n">
        <f aca="false">338234+D68</f>
        <v>51330</v>
      </c>
      <c r="G68" s="6" t="s">
        <v>82</v>
      </c>
      <c r="H68" s="6" t="n">
        <v>5.7</v>
      </c>
      <c r="I68" s="6" t="n">
        <v>-8.01</v>
      </c>
      <c r="K68" s="0" t="n">
        <f aca="false">E68-E67</f>
        <v>0</v>
      </c>
      <c r="L68" s="0" t="n">
        <f aca="false">E69-E68</f>
        <v>197</v>
      </c>
      <c r="M68" s="0" t="n">
        <f aca="false">AVERAGE(K68:L68)</f>
        <v>98.5</v>
      </c>
      <c r="N68" s="8"/>
    </row>
    <row r="69" customFormat="false" ht="19.5" hidden="false" customHeight="true" outlineLevel="0" collapsed="false">
      <c r="A69" s="6" t="s">
        <v>15</v>
      </c>
      <c r="B69" s="6" t="s">
        <v>18</v>
      </c>
      <c r="C69" s="7" t="n">
        <v>-286715</v>
      </c>
      <c r="D69" s="7" t="n">
        <v>-286707</v>
      </c>
      <c r="E69" s="7" t="n">
        <f aca="false">338234+C69</f>
        <v>51519</v>
      </c>
      <c r="F69" s="7" t="n">
        <f aca="false">338234+D69</f>
        <v>51527</v>
      </c>
      <c r="G69" s="6" t="s">
        <v>83</v>
      </c>
      <c r="H69" s="6" t="n">
        <v>5.59</v>
      </c>
      <c r="I69" s="6" t="n">
        <v>-7.81</v>
      </c>
      <c r="K69" s="0" t="n">
        <f aca="false">E69-E68</f>
        <v>197</v>
      </c>
      <c r="L69" s="0" t="n">
        <f aca="false">E70-E69</f>
        <v>157</v>
      </c>
      <c r="M69" s="0" t="n">
        <f aca="false">AVERAGE(K69:L69)</f>
        <v>177</v>
      </c>
      <c r="N69" s="8"/>
    </row>
    <row r="70" customFormat="false" ht="19.5" hidden="false" customHeight="true" outlineLevel="0" collapsed="false">
      <c r="A70" s="6" t="s">
        <v>15</v>
      </c>
      <c r="B70" s="6" t="s">
        <v>18</v>
      </c>
      <c r="C70" s="7" t="n">
        <v>-286558</v>
      </c>
      <c r="D70" s="7" t="n">
        <v>-286550</v>
      </c>
      <c r="E70" s="7" t="n">
        <f aca="false">338234+C70</f>
        <v>51676</v>
      </c>
      <c r="F70" s="7" t="n">
        <f aca="false">338234+D70</f>
        <v>51684</v>
      </c>
      <c r="G70" s="6" t="s">
        <v>84</v>
      </c>
      <c r="H70" s="6" t="n">
        <v>6.83</v>
      </c>
      <c r="I70" s="6" t="n">
        <v>-10.21</v>
      </c>
      <c r="K70" s="0" t="n">
        <f aca="false">E70-E69</f>
        <v>157</v>
      </c>
      <c r="L70" s="0" t="n">
        <f aca="false">E71-E70</f>
        <v>1205</v>
      </c>
      <c r="M70" s="0" t="n">
        <f aca="false">AVERAGE(K70:L70)</f>
        <v>681</v>
      </c>
      <c r="N70" s="8"/>
    </row>
    <row r="71" customFormat="false" ht="19.5" hidden="false" customHeight="true" outlineLevel="0" collapsed="false">
      <c r="A71" s="6" t="s">
        <v>15</v>
      </c>
      <c r="B71" s="6" t="s">
        <v>16</v>
      </c>
      <c r="C71" s="7" t="n">
        <v>-285353</v>
      </c>
      <c r="D71" s="7" t="n">
        <v>-285345</v>
      </c>
      <c r="E71" s="7" t="n">
        <f aca="false">338234+C71</f>
        <v>52881</v>
      </c>
      <c r="F71" s="7" t="n">
        <f aca="false">338234+D71</f>
        <v>52889</v>
      </c>
      <c r="G71" s="6" t="s">
        <v>85</v>
      </c>
      <c r="H71" s="6" t="n">
        <v>5.34</v>
      </c>
      <c r="I71" s="6" t="n">
        <v>-7.54</v>
      </c>
      <c r="K71" s="0" t="n">
        <f aca="false">E71-E70</f>
        <v>1205</v>
      </c>
      <c r="L71" s="0" t="n">
        <f aca="false">E72-E71</f>
        <v>4350</v>
      </c>
      <c r="M71" s="0" t="n">
        <f aca="false">AVERAGE(K71:L71)</f>
        <v>2777.5</v>
      </c>
      <c r="N71" s="8"/>
    </row>
    <row r="72" customFormat="false" ht="19.5" hidden="false" customHeight="true" outlineLevel="0" collapsed="false">
      <c r="A72" s="6" t="s">
        <v>15</v>
      </c>
      <c r="B72" s="6" t="s">
        <v>18</v>
      </c>
      <c r="C72" s="7" t="n">
        <v>-281003</v>
      </c>
      <c r="D72" s="7" t="n">
        <v>-280995</v>
      </c>
      <c r="E72" s="7" t="n">
        <f aca="false">338234+C72</f>
        <v>57231</v>
      </c>
      <c r="F72" s="7" t="n">
        <f aca="false">338234+D72</f>
        <v>57239</v>
      </c>
      <c r="G72" s="6" t="s">
        <v>86</v>
      </c>
      <c r="H72" s="6" t="n">
        <v>5.73</v>
      </c>
      <c r="I72" s="6" t="n">
        <v>-8.11</v>
      </c>
      <c r="K72" s="0" t="n">
        <f aca="false">E72-E71</f>
        <v>4350</v>
      </c>
      <c r="L72" s="0" t="n">
        <f aca="false">E73-E72</f>
        <v>4466</v>
      </c>
      <c r="M72" s="0" t="n">
        <f aca="false">AVERAGE(K72:L72)</f>
        <v>4408</v>
      </c>
      <c r="N72" s="8"/>
    </row>
    <row r="73" customFormat="false" ht="19.5" hidden="false" customHeight="true" outlineLevel="0" collapsed="false">
      <c r="A73" s="9" t="s">
        <v>15</v>
      </c>
      <c r="B73" s="9" t="s">
        <v>18</v>
      </c>
      <c r="C73" s="10" t="n">
        <v>-276537</v>
      </c>
      <c r="D73" s="10" t="n">
        <v>-276529</v>
      </c>
      <c r="E73" s="10" t="n">
        <f aca="false">338234+C73</f>
        <v>61697</v>
      </c>
      <c r="F73" s="10" t="n">
        <f aca="false">338234+D73</f>
        <v>61705</v>
      </c>
      <c r="G73" s="9" t="s">
        <v>87</v>
      </c>
      <c r="H73" s="9" t="n">
        <v>6.68</v>
      </c>
      <c r="I73" s="9" t="n">
        <v>-9.49</v>
      </c>
      <c r="J73" s="11" t="s">
        <v>88</v>
      </c>
      <c r="K73" s="12" t="n">
        <f aca="false">E73-E72</f>
        <v>4466</v>
      </c>
      <c r="L73" s="12" t="n">
        <f aca="false">E74-E73</f>
        <v>164</v>
      </c>
      <c r="M73" s="12" t="n">
        <f aca="false">AVERAGE(K73:L73)</f>
        <v>2315</v>
      </c>
      <c r="N73" s="13"/>
    </row>
    <row r="74" customFormat="false" ht="19.5" hidden="false" customHeight="true" outlineLevel="0" collapsed="false">
      <c r="A74" s="9" t="s">
        <v>15</v>
      </c>
      <c r="B74" s="9" t="s">
        <v>18</v>
      </c>
      <c r="C74" s="10" t="n">
        <v>-276373</v>
      </c>
      <c r="D74" s="10" t="n">
        <v>-276365</v>
      </c>
      <c r="E74" s="10" t="n">
        <f aca="false">338234+C74</f>
        <v>61861</v>
      </c>
      <c r="F74" s="10" t="n">
        <f aca="false">338234+D74</f>
        <v>61869</v>
      </c>
      <c r="G74" s="9" t="s">
        <v>89</v>
      </c>
      <c r="H74" s="9" t="n">
        <v>5.48</v>
      </c>
      <c r="I74" s="9" t="n">
        <v>-7.69</v>
      </c>
      <c r="J74" s="11" t="s">
        <v>88</v>
      </c>
      <c r="K74" s="12" t="n">
        <f aca="false">E74-E73</f>
        <v>164</v>
      </c>
      <c r="L74" s="12" t="n">
        <f aca="false">E75-E74</f>
        <v>127</v>
      </c>
      <c r="M74" s="12" t="n">
        <f aca="false">AVERAGE(K74:L74)</f>
        <v>145.5</v>
      </c>
      <c r="N74" s="13"/>
    </row>
    <row r="75" customFormat="false" ht="19.5" hidden="false" customHeight="true" outlineLevel="0" collapsed="false">
      <c r="A75" s="9" t="s">
        <v>15</v>
      </c>
      <c r="B75" s="9" t="s">
        <v>18</v>
      </c>
      <c r="C75" s="10" t="n">
        <v>-276246</v>
      </c>
      <c r="D75" s="10" t="n">
        <v>-276238</v>
      </c>
      <c r="E75" s="10" t="n">
        <f aca="false">338234+C75</f>
        <v>61988</v>
      </c>
      <c r="F75" s="10" t="n">
        <f aca="false">338234+D75</f>
        <v>61996</v>
      </c>
      <c r="G75" s="9" t="s">
        <v>90</v>
      </c>
      <c r="H75" s="9" t="n">
        <v>7.78</v>
      </c>
      <c r="I75" s="9" t="n">
        <v>-11.37</v>
      </c>
      <c r="J75" s="11" t="s">
        <v>88</v>
      </c>
      <c r="K75" s="12" t="n">
        <f aca="false">E75-E74</f>
        <v>127</v>
      </c>
      <c r="L75" s="12" t="n">
        <f aca="false">E76-E75</f>
        <v>105</v>
      </c>
      <c r="M75" s="12" t="n">
        <f aca="false">AVERAGE(K75:L75)</f>
        <v>116</v>
      </c>
      <c r="N75" s="13" t="n">
        <f aca="false">AVERAGE(M73:M75)</f>
        <v>858.833333333333</v>
      </c>
    </row>
    <row r="76" customFormat="false" ht="19.5" hidden="false" customHeight="true" outlineLevel="0" collapsed="false">
      <c r="A76" s="6" t="s">
        <v>15</v>
      </c>
      <c r="B76" s="6" t="s">
        <v>16</v>
      </c>
      <c r="C76" s="7" t="n">
        <v>-276141</v>
      </c>
      <c r="D76" s="7" t="n">
        <v>-276133</v>
      </c>
      <c r="E76" s="7" t="n">
        <f aca="false">338234+C76</f>
        <v>62093</v>
      </c>
      <c r="F76" s="7" t="n">
        <f aca="false">338234+D76</f>
        <v>62101</v>
      </c>
      <c r="G76" s="6" t="s">
        <v>91</v>
      </c>
      <c r="H76" s="6" t="n">
        <v>5.26</v>
      </c>
      <c r="I76" s="6" t="n">
        <v>-7.43</v>
      </c>
      <c r="K76" s="0" t="n">
        <f aca="false">E76-E75</f>
        <v>105</v>
      </c>
      <c r="L76" s="0" t="n">
        <f aca="false">E77-E76</f>
        <v>285</v>
      </c>
      <c r="M76" s="0" t="n">
        <f aca="false">AVERAGE(K76:L76)</f>
        <v>195</v>
      </c>
      <c r="N76" s="8"/>
    </row>
    <row r="77" customFormat="false" ht="19.5" hidden="false" customHeight="true" outlineLevel="0" collapsed="false">
      <c r="A77" s="6" t="s">
        <v>15</v>
      </c>
      <c r="B77" s="6" t="s">
        <v>18</v>
      </c>
      <c r="C77" s="7" t="n">
        <v>-275856</v>
      </c>
      <c r="D77" s="7" t="n">
        <v>-275848</v>
      </c>
      <c r="E77" s="7" t="n">
        <f aca="false">338234+C77</f>
        <v>62378</v>
      </c>
      <c r="F77" s="7" t="n">
        <f aca="false">338234+D77</f>
        <v>62386</v>
      </c>
      <c r="G77" s="6" t="s">
        <v>92</v>
      </c>
      <c r="H77" s="6" t="n">
        <v>6.74</v>
      </c>
      <c r="I77" s="6" t="n">
        <v>-9.69</v>
      </c>
      <c r="K77" s="0" t="n">
        <f aca="false">E77-E76</f>
        <v>285</v>
      </c>
      <c r="L77" s="0" t="n">
        <f aca="false">E78-E77</f>
        <v>614</v>
      </c>
      <c r="M77" s="0" t="n">
        <f aca="false">AVERAGE(K77:L77)</f>
        <v>449.5</v>
      </c>
      <c r="N77" s="8"/>
    </row>
    <row r="78" customFormat="false" ht="19.5" hidden="false" customHeight="true" outlineLevel="0" collapsed="false">
      <c r="A78" s="6" t="s">
        <v>15</v>
      </c>
      <c r="B78" s="6" t="s">
        <v>16</v>
      </c>
      <c r="C78" s="7" t="n">
        <v>-275242</v>
      </c>
      <c r="D78" s="7" t="n">
        <v>-275234</v>
      </c>
      <c r="E78" s="7" t="n">
        <f aca="false">338234+C78</f>
        <v>62992</v>
      </c>
      <c r="F78" s="7" t="n">
        <f aca="false">338234+D78</f>
        <v>63000</v>
      </c>
      <c r="G78" s="6" t="s">
        <v>93</v>
      </c>
      <c r="H78" s="6" t="n">
        <v>5.64</v>
      </c>
      <c r="I78" s="6" t="n">
        <v>-7.93</v>
      </c>
      <c r="K78" s="0" t="n">
        <f aca="false">E78-E77</f>
        <v>614</v>
      </c>
      <c r="L78" s="0" t="n">
        <f aca="false">E79-E78</f>
        <v>1912</v>
      </c>
      <c r="M78" s="0" t="n">
        <f aca="false">AVERAGE(K78:L78)</f>
        <v>1263</v>
      </c>
      <c r="N78" s="8"/>
    </row>
    <row r="79" customFormat="false" ht="19.5" hidden="false" customHeight="true" outlineLevel="0" collapsed="false">
      <c r="A79" s="6" t="s">
        <v>15</v>
      </c>
      <c r="B79" s="6" t="s">
        <v>18</v>
      </c>
      <c r="C79" s="7" t="n">
        <v>-273330</v>
      </c>
      <c r="D79" s="7" t="n">
        <v>-273322</v>
      </c>
      <c r="E79" s="7" t="n">
        <f aca="false">338234+C79</f>
        <v>64904</v>
      </c>
      <c r="F79" s="7" t="n">
        <f aca="false">338234+D79</f>
        <v>64912</v>
      </c>
      <c r="G79" s="6" t="s">
        <v>94</v>
      </c>
      <c r="H79" s="6" t="n">
        <v>5.35</v>
      </c>
      <c r="I79" s="6" t="n">
        <v>-7.55</v>
      </c>
      <c r="K79" s="0" t="n">
        <f aca="false">E79-E78</f>
        <v>1912</v>
      </c>
      <c r="L79" s="0" t="n">
        <f aca="false">E80-E79</f>
        <v>1166</v>
      </c>
      <c r="M79" s="0" t="n">
        <f aca="false">AVERAGE(K79:L79)</f>
        <v>1539</v>
      </c>
      <c r="N79" s="8"/>
    </row>
    <row r="80" customFormat="false" ht="19.5" hidden="false" customHeight="true" outlineLevel="0" collapsed="false">
      <c r="A80" s="6" t="s">
        <v>15</v>
      </c>
      <c r="B80" s="6" t="s">
        <v>16</v>
      </c>
      <c r="C80" s="7" t="n">
        <v>-272164</v>
      </c>
      <c r="D80" s="7" t="n">
        <v>-272156</v>
      </c>
      <c r="E80" s="7" t="n">
        <f aca="false">338234+C80</f>
        <v>66070</v>
      </c>
      <c r="F80" s="7" t="n">
        <f aca="false">338234+D80</f>
        <v>66078</v>
      </c>
      <c r="G80" s="6" t="s">
        <v>95</v>
      </c>
      <c r="H80" s="6" t="n">
        <v>6.3</v>
      </c>
      <c r="I80" s="6" t="n">
        <v>-9.06</v>
      </c>
      <c r="K80" s="0" t="n">
        <f aca="false">E80-E79</f>
        <v>1166</v>
      </c>
      <c r="L80" s="0" t="n">
        <f aca="false">E81-E80</f>
        <v>1739</v>
      </c>
      <c r="M80" s="0" t="n">
        <f aca="false">AVERAGE(K80:L80)</f>
        <v>1452.5</v>
      </c>
      <c r="N80" s="8"/>
    </row>
    <row r="81" customFormat="false" ht="19.5" hidden="false" customHeight="true" outlineLevel="0" collapsed="false">
      <c r="A81" s="6" t="s">
        <v>15</v>
      </c>
      <c r="B81" s="6" t="s">
        <v>18</v>
      </c>
      <c r="C81" s="7" t="n">
        <v>-270425</v>
      </c>
      <c r="D81" s="7" t="n">
        <v>-270417</v>
      </c>
      <c r="E81" s="7" t="n">
        <f aca="false">338234+C81</f>
        <v>67809</v>
      </c>
      <c r="F81" s="7" t="n">
        <f aca="false">338234+D81</f>
        <v>67817</v>
      </c>
      <c r="G81" s="6" t="s">
        <v>96</v>
      </c>
      <c r="H81" s="6" t="n">
        <v>5.79</v>
      </c>
      <c r="I81" s="6" t="n">
        <v>-8.24</v>
      </c>
      <c r="K81" s="0" t="n">
        <f aca="false">E81-E80</f>
        <v>1739</v>
      </c>
      <c r="L81" s="0" t="n">
        <f aca="false">E82-E81</f>
        <v>262</v>
      </c>
      <c r="M81" s="0" t="n">
        <f aca="false">AVERAGE(K81:L81)</f>
        <v>1000.5</v>
      </c>
      <c r="N81" s="8"/>
    </row>
    <row r="82" customFormat="false" ht="19.5" hidden="false" customHeight="true" outlineLevel="0" collapsed="false">
      <c r="A82" s="6" t="s">
        <v>15</v>
      </c>
      <c r="B82" s="6" t="s">
        <v>16</v>
      </c>
      <c r="C82" s="7" t="n">
        <v>-270163</v>
      </c>
      <c r="D82" s="7" t="n">
        <v>-270155</v>
      </c>
      <c r="E82" s="7" t="n">
        <f aca="false">338234+C82</f>
        <v>68071</v>
      </c>
      <c r="F82" s="7" t="n">
        <f aca="false">338234+D82</f>
        <v>68079</v>
      </c>
      <c r="G82" s="6" t="s">
        <v>97</v>
      </c>
      <c r="H82" s="6" t="n">
        <v>6.78</v>
      </c>
      <c r="I82" s="6" t="n">
        <v>-9.89</v>
      </c>
      <c r="K82" s="0" t="n">
        <f aca="false">E82-E81</f>
        <v>262</v>
      </c>
      <c r="L82" s="0" t="n">
        <f aca="false">E83-E82</f>
        <v>1</v>
      </c>
      <c r="M82" s="0" t="n">
        <f aca="false">AVERAGE(K82:L82)</f>
        <v>131.5</v>
      </c>
      <c r="N82" s="8"/>
    </row>
    <row r="83" customFormat="false" ht="19.5" hidden="false" customHeight="true" outlineLevel="0" collapsed="false">
      <c r="A83" s="6" t="s">
        <v>15</v>
      </c>
      <c r="B83" s="6" t="s">
        <v>16</v>
      </c>
      <c r="C83" s="7" t="n">
        <v>-270162</v>
      </c>
      <c r="D83" s="7" t="n">
        <v>-270154</v>
      </c>
      <c r="E83" s="7" t="n">
        <f aca="false">338234+C83</f>
        <v>68072</v>
      </c>
      <c r="F83" s="7" t="n">
        <f aca="false">338234+D83</f>
        <v>68080</v>
      </c>
      <c r="G83" s="6" t="s">
        <v>98</v>
      </c>
      <c r="H83" s="6" t="n">
        <v>6.3</v>
      </c>
      <c r="I83" s="6" t="n">
        <v>-9.11</v>
      </c>
      <c r="K83" s="0" t="n">
        <f aca="false">E83-E82</f>
        <v>1</v>
      </c>
      <c r="L83" s="0" t="n">
        <f aca="false">E84-E83</f>
        <v>929</v>
      </c>
      <c r="M83" s="0" t="n">
        <f aca="false">AVERAGE(K83:L83)</f>
        <v>465</v>
      </c>
      <c r="N83" s="8"/>
    </row>
    <row r="84" customFormat="false" ht="19.5" hidden="false" customHeight="true" outlineLevel="0" collapsed="false">
      <c r="A84" s="6" t="s">
        <v>15</v>
      </c>
      <c r="B84" s="6" t="s">
        <v>18</v>
      </c>
      <c r="C84" s="7" t="n">
        <v>-269233</v>
      </c>
      <c r="D84" s="7" t="n">
        <v>-269225</v>
      </c>
      <c r="E84" s="7" t="n">
        <f aca="false">338234+C84</f>
        <v>69001</v>
      </c>
      <c r="F84" s="7" t="n">
        <f aca="false">338234+D84</f>
        <v>69009</v>
      </c>
      <c r="G84" s="6" t="s">
        <v>99</v>
      </c>
      <c r="H84" s="6" t="n">
        <v>5.39</v>
      </c>
      <c r="I84" s="6" t="n">
        <v>-7.59</v>
      </c>
      <c r="K84" s="0" t="n">
        <f aca="false">E84-E83</f>
        <v>929</v>
      </c>
      <c r="L84" s="0" t="n">
        <f aca="false">E85-E84</f>
        <v>3472</v>
      </c>
      <c r="M84" s="0" t="n">
        <f aca="false">AVERAGE(K84:L84)</f>
        <v>2200.5</v>
      </c>
      <c r="N84" s="8"/>
    </row>
    <row r="85" customFormat="false" ht="19.5" hidden="false" customHeight="true" outlineLevel="0" collapsed="false">
      <c r="A85" s="6" t="s">
        <v>15</v>
      </c>
      <c r="B85" s="6" t="s">
        <v>18</v>
      </c>
      <c r="C85" s="7" t="n">
        <v>-265761</v>
      </c>
      <c r="D85" s="7" t="n">
        <v>-265753</v>
      </c>
      <c r="E85" s="7" t="n">
        <f aca="false">338234+C85</f>
        <v>72473</v>
      </c>
      <c r="F85" s="7" t="n">
        <f aca="false">338234+D85</f>
        <v>72481</v>
      </c>
      <c r="G85" s="6" t="s">
        <v>100</v>
      </c>
      <c r="H85" s="6" t="n">
        <v>5.35</v>
      </c>
      <c r="I85" s="6" t="n">
        <v>-7.56</v>
      </c>
      <c r="K85" s="0" t="n">
        <f aca="false">E85-E84</f>
        <v>3472</v>
      </c>
      <c r="L85" s="0" t="n">
        <f aca="false">E86-E85</f>
        <v>43</v>
      </c>
      <c r="M85" s="0" t="n">
        <f aca="false">AVERAGE(K85:L85)</f>
        <v>1757.5</v>
      </c>
      <c r="N85" s="8"/>
    </row>
    <row r="86" customFormat="false" ht="19.5" hidden="false" customHeight="true" outlineLevel="0" collapsed="false">
      <c r="A86" s="6" t="s">
        <v>15</v>
      </c>
      <c r="B86" s="6" t="s">
        <v>16</v>
      </c>
      <c r="C86" s="7" t="n">
        <v>-265718</v>
      </c>
      <c r="D86" s="7" t="n">
        <v>-265710</v>
      </c>
      <c r="E86" s="7" t="n">
        <f aca="false">338234+C86</f>
        <v>72516</v>
      </c>
      <c r="F86" s="7" t="n">
        <f aca="false">338234+D86</f>
        <v>72524</v>
      </c>
      <c r="G86" s="6" t="s">
        <v>101</v>
      </c>
      <c r="H86" s="6" t="n">
        <v>6.1</v>
      </c>
      <c r="I86" s="6" t="n">
        <v>-8.76</v>
      </c>
      <c r="K86" s="0" t="n">
        <f aca="false">E86-E85</f>
        <v>43</v>
      </c>
      <c r="L86" s="0" t="n">
        <f aca="false">E87-E86</f>
        <v>232</v>
      </c>
      <c r="M86" s="0" t="n">
        <f aca="false">AVERAGE(K86:L86)</f>
        <v>137.5</v>
      </c>
      <c r="N86" s="8"/>
    </row>
    <row r="87" customFormat="false" ht="19.5" hidden="false" customHeight="true" outlineLevel="0" collapsed="false">
      <c r="A87" s="6" t="s">
        <v>15</v>
      </c>
      <c r="B87" s="6" t="s">
        <v>16</v>
      </c>
      <c r="C87" s="7" t="n">
        <v>-265486</v>
      </c>
      <c r="D87" s="7" t="n">
        <v>-265478</v>
      </c>
      <c r="E87" s="7" t="n">
        <f aca="false">338234+C87</f>
        <v>72748</v>
      </c>
      <c r="F87" s="7" t="n">
        <f aca="false">338234+D87</f>
        <v>72756</v>
      </c>
      <c r="G87" s="6" t="s">
        <v>102</v>
      </c>
      <c r="H87" s="6" t="n">
        <v>5.39</v>
      </c>
      <c r="I87" s="6" t="n">
        <v>-7.59</v>
      </c>
      <c r="K87" s="0" t="n">
        <f aca="false">E87-E86</f>
        <v>232</v>
      </c>
      <c r="L87" s="0" t="n">
        <f aca="false">E88-E87</f>
        <v>718</v>
      </c>
      <c r="M87" s="0" t="n">
        <f aca="false">AVERAGE(K87:L87)</f>
        <v>475</v>
      </c>
      <c r="N87" s="8"/>
    </row>
    <row r="88" customFormat="false" ht="19.5" hidden="false" customHeight="true" outlineLevel="0" collapsed="false">
      <c r="A88" s="6" t="s">
        <v>15</v>
      </c>
      <c r="B88" s="6" t="s">
        <v>18</v>
      </c>
      <c r="C88" s="7" t="n">
        <v>-264768</v>
      </c>
      <c r="D88" s="7" t="n">
        <v>-264760</v>
      </c>
      <c r="E88" s="7" t="n">
        <f aca="false">338234+C88</f>
        <v>73466</v>
      </c>
      <c r="F88" s="7" t="n">
        <f aca="false">338234+D88</f>
        <v>73474</v>
      </c>
      <c r="G88" s="6" t="s">
        <v>103</v>
      </c>
      <c r="H88" s="6" t="n">
        <v>5.33</v>
      </c>
      <c r="I88" s="6" t="n">
        <v>-7.51</v>
      </c>
      <c r="K88" s="0" t="n">
        <f aca="false">E88-E87</f>
        <v>718</v>
      </c>
      <c r="L88" s="0" t="n">
        <f aca="false">E89-E88</f>
        <v>129</v>
      </c>
      <c r="M88" s="0" t="n">
        <f aca="false">AVERAGE(K88:L88)</f>
        <v>423.5</v>
      </c>
      <c r="N88" s="8"/>
    </row>
    <row r="89" customFormat="false" ht="19.5" hidden="false" customHeight="true" outlineLevel="0" collapsed="false">
      <c r="A89" s="6" t="s">
        <v>15</v>
      </c>
      <c r="B89" s="6" t="s">
        <v>18</v>
      </c>
      <c r="C89" s="7" t="n">
        <v>-264639</v>
      </c>
      <c r="D89" s="7" t="n">
        <v>-264631</v>
      </c>
      <c r="E89" s="7" t="n">
        <f aca="false">338234+C89</f>
        <v>73595</v>
      </c>
      <c r="F89" s="7" t="n">
        <f aca="false">338234+D89</f>
        <v>73603</v>
      </c>
      <c r="G89" s="6" t="s">
        <v>104</v>
      </c>
      <c r="H89" s="6" t="n">
        <v>5.26</v>
      </c>
      <c r="I89" s="6" t="n">
        <v>-7.43</v>
      </c>
      <c r="K89" s="0" t="n">
        <f aca="false">E89-E88</f>
        <v>129</v>
      </c>
      <c r="L89" s="0" t="n">
        <f aca="false">E90-E89</f>
        <v>399</v>
      </c>
      <c r="M89" s="0" t="n">
        <f aca="false">AVERAGE(K89:L89)</f>
        <v>264</v>
      </c>
      <c r="N89" s="8"/>
    </row>
    <row r="90" customFormat="false" ht="19.5" hidden="false" customHeight="true" outlineLevel="0" collapsed="false">
      <c r="A90" s="6" t="s">
        <v>15</v>
      </c>
      <c r="B90" s="6" t="s">
        <v>18</v>
      </c>
      <c r="C90" s="7" t="n">
        <v>-264240</v>
      </c>
      <c r="D90" s="7" t="n">
        <v>-264232</v>
      </c>
      <c r="E90" s="7" t="n">
        <f aca="false">338234+C90</f>
        <v>73994</v>
      </c>
      <c r="F90" s="7" t="n">
        <f aca="false">338234+D90</f>
        <v>74002</v>
      </c>
      <c r="G90" s="6" t="s">
        <v>105</v>
      </c>
      <c r="H90" s="6" t="n">
        <v>6.81</v>
      </c>
      <c r="I90" s="6" t="n">
        <v>-10.06</v>
      </c>
      <c r="K90" s="0" t="n">
        <f aca="false">E90-E89</f>
        <v>399</v>
      </c>
      <c r="L90" s="0" t="n">
        <f aca="false">E91-E90</f>
        <v>430</v>
      </c>
      <c r="M90" s="0" t="n">
        <f aca="false">AVERAGE(K90:L90)</f>
        <v>414.5</v>
      </c>
      <c r="N90" s="8"/>
    </row>
    <row r="91" customFormat="false" ht="19.5" hidden="false" customHeight="true" outlineLevel="0" collapsed="false">
      <c r="A91" s="6" t="s">
        <v>15</v>
      </c>
      <c r="B91" s="6" t="s">
        <v>16</v>
      </c>
      <c r="C91" s="7" t="n">
        <v>-263810</v>
      </c>
      <c r="D91" s="7" t="n">
        <v>-263802</v>
      </c>
      <c r="E91" s="7" t="n">
        <f aca="false">338234+C91</f>
        <v>74424</v>
      </c>
      <c r="F91" s="7" t="n">
        <f aca="false">338234+D91</f>
        <v>74432</v>
      </c>
      <c r="G91" s="6" t="s">
        <v>106</v>
      </c>
      <c r="H91" s="6" t="n">
        <v>6.01</v>
      </c>
      <c r="I91" s="6" t="n">
        <v>-8.57</v>
      </c>
      <c r="K91" s="0" t="n">
        <f aca="false">E91-E90</f>
        <v>430</v>
      </c>
      <c r="L91" s="0" t="n">
        <f aca="false">E92-E91</f>
        <v>857</v>
      </c>
      <c r="M91" s="0" t="n">
        <f aca="false">AVERAGE(K91:L91)</f>
        <v>643.5</v>
      </c>
      <c r="N91" s="8"/>
    </row>
    <row r="92" customFormat="false" ht="19.5" hidden="false" customHeight="true" outlineLevel="0" collapsed="false">
      <c r="A92" s="6" t="s">
        <v>15</v>
      </c>
      <c r="B92" s="6" t="s">
        <v>16</v>
      </c>
      <c r="C92" s="7" t="n">
        <v>-262953</v>
      </c>
      <c r="D92" s="7" t="n">
        <v>-262945</v>
      </c>
      <c r="E92" s="7" t="n">
        <f aca="false">338234+C92</f>
        <v>75281</v>
      </c>
      <c r="F92" s="7" t="n">
        <f aca="false">338234+D92</f>
        <v>75289</v>
      </c>
      <c r="G92" s="6" t="s">
        <v>107</v>
      </c>
      <c r="H92" s="6" t="n">
        <v>6.18</v>
      </c>
      <c r="I92" s="6" t="n">
        <v>-8.88</v>
      </c>
      <c r="K92" s="0" t="n">
        <f aca="false">E92-E91</f>
        <v>857</v>
      </c>
      <c r="L92" s="0" t="n">
        <f aca="false">E93-E92</f>
        <v>306</v>
      </c>
      <c r="M92" s="0" t="n">
        <f aca="false">AVERAGE(K92:L92)</f>
        <v>581.5</v>
      </c>
      <c r="N92" s="8"/>
    </row>
    <row r="93" customFormat="false" ht="19.5" hidden="false" customHeight="true" outlineLevel="0" collapsed="false">
      <c r="A93" s="6" t="s">
        <v>15</v>
      </c>
      <c r="B93" s="6" t="s">
        <v>18</v>
      </c>
      <c r="C93" s="7" t="n">
        <v>-262647</v>
      </c>
      <c r="D93" s="7" t="n">
        <v>-262639</v>
      </c>
      <c r="E93" s="7" t="n">
        <f aca="false">338234+C93</f>
        <v>75587</v>
      </c>
      <c r="F93" s="7" t="n">
        <f aca="false">338234+D93</f>
        <v>75595</v>
      </c>
      <c r="G93" s="6" t="s">
        <v>108</v>
      </c>
      <c r="H93" s="6" t="n">
        <v>5.25</v>
      </c>
      <c r="I93" s="6" t="n">
        <v>-7.41</v>
      </c>
      <c r="K93" s="0" t="n">
        <f aca="false">E93-E92</f>
        <v>306</v>
      </c>
      <c r="L93" s="0" t="n">
        <f aca="false">E94-E93</f>
        <v>4322</v>
      </c>
      <c r="M93" s="0" t="n">
        <f aca="false">AVERAGE(K93:L93)</f>
        <v>2314</v>
      </c>
      <c r="N93" s="8"/>
    </row>
    <row r="94" customFormat="false" ht="19.5" hidden="false" customHeight="true" outlineLevel="0" collapsed="false">
      <c r="A94" s="9" t="s">
        <v>15</v>
      </c>
      <c r="B94" s="9" t="s">
        <v>16</v>
      </c>
      <c r="C94" s="10" t="n">
        <v>-258325</v>
      </c>
      <c r="D94" s="10" t="n">
        <v>-258317</v>
      </c>
      <c r="E94" s="10" t="n">
        <f aca="false">338234+C94</f>
        <v>79909</v>
      </c>
      <c r="F94" s="10" t="n">
        <f aca="false">338234+D94</f>
        <v>79917</v>
      </c>
      <c r="G94" s="9" t="s">
        <v>109</v>
      </c>
      <c r="H94" s="9" t="n">
        <v>5.64</v>
      </c>
      <c r="I94" s="9" t="n">
        <v>-7.92</v>
      </c>
      <c r="J94" s="12" t="s">
        <v>110</v>
      </c>
      <c r="K94" s="12" t="n">
        <f aca="false">E94-E93</f>
        <v>4322</v>
      </c>
      <c r="L94" s="12" t="n">
        <f aca="false">E95-E94</f>
        <v>1</v>
      </c>
      <c r="M94" s="12" t="n">
        <f aca="false">AVERAGE(K94:L94)</f>
        <v>2161.5</v>
      </c>
      <c r="N94" s="13"/>
    </row>
    <row r="95" customFormat="false" ht="19.5" hidden="false" customHeight="true" outlineLevel="0" collapsed="false">
      <c r="A95" s="9" t="s">
        <v>15</v>
      </c>
      <c r="B95" s="9" t="s">
        <v>16</v>
      </c>
      <c r="C95" s="10" t="n">
        <v>-258324</v>
      </c>
      <c r="D95" s="10" t="n">
        <v>-258316</v>
      </c>
      <c r="E95" s="10" t="n">
        <f aca="false">338234+C95</f>
        <v>79910</v>
      </c>
      <c r="F95" s="10" t="n">
        <f aca="false">338234+D95</f>
        <v>79918</v>
      </c>
      <c r="G95" s="9" t="s">
        <v>111</v>
      </c>
      <c r="H95" s="9" t="n">
        <v>5.25</v>
      </c>
      <c r="I95" s="9" t="n">
        <v>-7.41</v>
      </c>
      <c r="J95" s="12" t="s">
        <v>110</v>
      </c>
      <c r="K95" s="12" t="n">
        <f aca="false">E95-E94</f>
        <v>1</v>
      </c>
      <c r="L95" s="12" t="n">
        <f aca="false">E96-E95</f>
        <v>789</v>
      </c>
      <c r="M95" s="12" t="n">
        <f aca="false">AVERAGE(K95:L95)</f>
        <v>395</v>
      </c>
      <c r="N95" s="13"/>
    </row>
    <row r="96" customFormat="false" ht="19.5" hidden="false" customHeight="true" outlineLevel="0" collapsed="false">
      <c r="A96" s="9" t="s">
        <v>15</v>
      </c>
      <c r="B96" s="9" t="s">
        <v>18</v>
      </c>
      <c r="C96" s="10" t="n">
        <v>-257535</v>
      </c>
      <c r="D96" s="10" t="n">
        <v>-257527</v>
      </c>
      <c r="E96" s="10" t="n">
        <f aca="false">338234+C96</f>
        <v>80699</v>
      </c>
      <c r="F96" s="10" t="n">
        <f aca="false">338234+D96</f>
        <v>80707</v>
      </c>
      <c r="G96" s="9" t="s">
        <v>112</v>
      </c>
      <c r="H96" s="9" t="n">
        <v>7.21</v>
      </c>
      <c r="I96" s="9" t="n">
        <v>-10.85</v>
      </c>
      <c r="J96" s="12" t="s">
        <v>110</v>
      </c>
      <c r="K96" s="12" t="n">
        <f aca="false">E96-E95</f>
        <v>789</v>
      </c>
      <c r="L96" s="12" t="n">
        <f aca="false">E97-E96</f>
        <v>350</v>
      </c>
      <c r="M96" s="12" t="n">
        <f aca="false">AVERAGE(K96:L96)</f>
        <v>569.5</v>
      </c>
      <c r="N96" s="13"/>
    </row>
    <row r="97" customFormat="false" ht="19.5" hidden="false" customHeight="true" outlineLevel="0" collapsed="false">
      <c r="A97" s="9" t="s">
        <v>15</v>
      </c>
      <c r="B97" s="9" t="s">
        <v>18</v>
      </c>
      <c r="C97" s="10" t="n">
        <v>-257185</v>
      </c>
      <c r="D97" s="10" t="n">
        <v>-257177</v>
      </c>
      <c r="E97" s="10" t="n">
        <f aca="false">338234+C97</f>
        <v>81049</v>
      </c>
      <c r="F97" s="10" t="n">
        <f aca="false">338234+D97</f>
        <v>81057</v>
      </c>
      <c r="G97" s="9" t="s">
        <v>113</v>
      </c>
      <c r="H97" s="9" t="n">
        <v>5.43</v>
      </c>
      <c r="I97" s="9" t="n">
        <v>-7.65</v>
      </c>
      <c r="J97" s="12" t="s">
        <v>110</v>
      </c>
      <c r="K97" s="12" t="n">
        <f aca="false">E97-E96</f>
        <v>350</v>
      </c>
      <c r="L97" s="12" t="n">
        <f aca="false">E98-E97</f>
        <v>1416</v>
      </c>
      <c r="M97" s="12" t="n">
        <f aca="false">AVERAGE(K97:L97)</f>
        <v>883</v>
      </c>
      <c r="N97" s="13"/>
    </row>
    <row r="98" customFormat="false" ht="19.5" hidden="false" customHeight="true" outlineLevel="0" collapsed="false">
      <c r="A98" s="9" t="s">
        <v>15</v>
      </c>
      <c r="B98" s="9" t="s">
        <v>18</v>
      </c>
      <c r="C98" s="10" t="n">
        <v>-255769</v>
      </c>
      <c r="D98" s="10" t="n">
        <v>-255761</v>
      </c>
      <c r="E98" s="10" t="n">
        <f aca="false">338234+C98</f>
        <v>82465</v>
      </c>
      <c r="F98" s="10" t="n">
        <f aca="false">338234+D98</f>
        <v>82473</v>
      </c>
      <c r="G98" s="9" t="s">
        <v>114</v>
      </c>
      <c r="H98" s="9" t="n">
        <v>5.69</v>
      </c>
      <c r="I98" s="9" t="n">
        <v>-7.98</v>
      </c>
      <c r="J98" s="12" t="s">
        <v>110</v>
      </c>
      <c r="K98" s="12" t="n">
        <f aca="false">E98-E97</f>
        <v>1416</v>
      </c>
      <c r="L98" s="12" t="n">
        <f aca="false">E99-E98</f>
        <v>0</v>
      </c>
      <c r="M98" s="12" t="n">
        <f aca="false">AVERAGE(K98:L98)</f>
        <v>708</v>
      </c>
      <c r="N98" s="13"/>
    </row>
    <row r="99" customFormat="false" ht="19.5" hidden="false" customHeight="true" outlineLevel="0" collapsed="false">
      <c r="A99" s="9" t="s">
        <v>15</v>
      </c>
      <c r="B99" s="9" t="s">
        <v>16</v>
      </c>
      <c r="C99" s="10" t="n">
        <v>-255769</v>
      </c>
      <c r="D99" s="10" t="n">
        <v>-255761</v>
      </c>
      <c r="E99" s="10" t="n">
        <f aca="false">338234+C99</f>
        <v>82465</v>
      </c>
      <c r="F99" s="10" t="n">
        <f aca="false">338234+D99</f>
        <v>82473</v>
      </c>
      <c r="G99" s="9" t="s">
        <v>115</v>
      </c>
      <c r="H99" s="9" t="n">
        <v>5.7</v>
      </c>
      <c r="I99" s="9" t="n">
        <v>-8.01</v>
      </c>
      <c r="J99" s="12" t="s">
        <v>110</v>
      </c>
      <c r="K99" s="12" t="n">
        <f aca="false">E99-E98</f>
        <v>0</v>
      </c>
      <c r="L99" s="12" t="n">
        <f aca="false">E100-E99</f>
        <v>523</v>
      </c>
      <c r="M99" s="12" t="n">
        <f aca="false">AVERAGE(K99:L99)</f>
        <v>261.5</v>
      </c>
      <c r="N99" s="13" t="n">
        <f aca="false">AVERAGE(M94:M99)</f>
        <v>829.75</v>
      </c>
    </row>
    <row r="100" customFormat="false" ht="19.5" hidden="false" customHeight="true" outlineLevel="0" collapsed="false">
      <c r="A100" s="6" t="s">
        <v>15</v>
      </c>
      <c r="B100" s="6" t="s">
        <v>18</v>
      </c>
      <c r="C100" s="7" t="n">
        <v>-255246</v>
      </c>
      <c r="D100" s="7" t="n">
        <v>-255238</v>
      </c>
      <c r="E100" s="7" t="n">
        <f aca="false">338234+C100</f>
        <v>82988</v>
      </c>
      <c r="F100" s="7" t="n">
        <f aca="false">338234+D100</f>
        <v>82996</v>
      </c>
      <c r="G100" s="6" t="s">
        <v>116</v>
      </c>
      <c r="H100" s="6" t="n">
        <v>5.71</v>
      </c>
      <c r="I100" s="6" t="n">
        <v>-8.03</v>
      </c>
      <c r="K100" s="0" t="n">
        <f aca="false">E100-E99</f>
        <v>523</v>
      </c>
      <c r="L100" s="0" t="n">
        <f aca="false">E101-E100</f>
        <v>1853</v>
      </c>
      <c r="M100" s="0" t="n">
        <f aca="false">AVERAGE(K100:L100)</f>
        <v>1188</v>
      </c>
      <c r="N100" s="8"/>
    </row>
    <row r="101" customFormat="false" ht="19.5" hidden="false" customHeight="true" outlineLevel="0" collapsed="false">
      <c r="A101" s="6" t="s">
        <v>15</v>
      </c>
      <c r="B101" s="6" t="s">
        <v>18</v>
      </c>
      <c r="C101" s="7" t="n">
        <v>-253393</v>
      </c>
      <c r="D101" s="7" t="n">
        <v>-253385</v>
      </c>
      <c r="E101" s="7" t="n">
        <f aca="false">338234+C101</f>
        <v>84841</v>
      </c>
      <c r="F101" s="7" t="n">
        <f aca="false">338234+D101</f>
        <v>84849</v>
      </c>
      <c r="G101" s="6" t="s">
        <v>117</v>
      </c>
      <c r="H101" s="6" t="n">
        <v>6.3</v>
      </c>
      <c r="I101" s="6" t="n">
        <v>-9.06</v>
      </c>
      <c r="K101" s="0" t="n">
        <f aca="false">E101-E100</f>
        <v>1853</v>
      </c>
      <c r="L101" s="0" t="n">
        <f aca="false">E102-E101</f>
        <v>583</v>
      </c>
      <c r="M101" s="0" t="n">
        <f aca="false">AVERAGE(K101:L101)</f>
        <v>1218</v>
      </c>
      <c r="N101" s="8"/>
    </row>
    <row r="102" customFormat="false" ht="19.5" hidden="false" customHeight="true" outlineLevel="0" collapsed="false">
      <c r="A102" s="6" t="s">
        <v>15</v>
      </c>
      <c r="B102" s="6" t="s">
        <v>16</v>
      </c>
      <c r="C102" s="7" t="n">
        <v>-252810</v>
      </c>
      <c r="D102" s="7" t="n">
        <v>-252802</v>
      </c>
      <c r="E102" s="7" t="n">
        <f aca="false">338234+C102</f>
        <v>85424</v>
      </c>
      <c r="F102" s="7" t="n">
        <f aca="false">338234+D102</f>
        <v>85432</v>
      </c>
      <c r="G102" s="6" t="s">
        <v>118</v>
      </c>
      <c r="H102" s="6" t="n">
        <v>5.71</v>
      </c>
      <c r="I102" s="6" t="n">
        <v>-8.03</v>
      </c>
      <c r="K102" s="0" t="n">
        <f aca="false">E102-E101</f>
        <v>583</v>
      </c>
      <c r="L102" s="0" t="n">
        <f aca="false">E103-E102</f>
        <v>2706</v>
      </c>
      <c r="M102" s="0" t="n">
        <f aca="false">AVERAGE(K102:L102)</f>
        <v>1644.5</v>
      </c>
      <c r="N102" s="8"/>
    </row>
    <row r="103" customFormat="false" ht="19.5" hidden="false" customHeight="true" outlineLevel="0" collapsed="false">
      <c r="A103" s="6" t="s">
        <v>15</v>
      </c>
      <c r="B103" s="6" t="s">
        <v>16</v>
      </c>
      <c r="C103" s="7" t="n">
        <v>-250104</v>
      </c>
      <c r="D103" s="7" t="n">
        <v>-250096</v>
      </c>
      <c r="E103" s="7" t="n">
        <f aca="false">338234+C103</f>
        <v>88130</v>
      </c>
      <c r="F103" s="7" t="n">
        <f aca="false">338234+D103</f>
        <v>88138</v>
      </c>
      <c r="G103" s="6" t="s">
        <v>119</v>
      </c>
      <c r="H103" s="6" t="n">
        <v>6.1</v>
      </c>
      <c r="I103" s="6" t="n">
        <v>-8.76</v>
      </c>
      <c r="K103" s="0" t="n">
        <f aca="false">E103-E102</f>
        <v>2706</v>
      </c>
      <c r="L103" s="0" t="n">
        <f aca="false">E104-E103</f>
        <v>701</v>
      </c>
      <c r="M103" s="0" t="n">
        <f aca="false">AVERAGE(K103:L103)</f>
        <v>1703.5</v>
      </c>
      <c r="N103" s="8"/>
    </row>
    <row r="104" customFormat="false" ht="19.5" hidden="false" customHeight="true" outlineLevel="0" collapsed="false">
      <c r="A104" s="6" t="s">
        <v>15</v>
      </c>
      <c r="B104" s="6" t="s">
        <v>18</v>
      </c>
      <c r="C104" s="7" t="n">
        <v>-249403</v>
      </c>
      <c r="D104" s="7" t="n">
        <v>-249395</v>
      </c>
      <c r="E104" s="7" t="n">
        <f aca="false">338234+C104</f>
        <v>88831</v>
      </c>
      <c r="F104" s="7" t="n">
        <f aca="false">338234+D104</f>
        <v>88839</v>
      </c>
      <c r="G104" s="6" t="s">
        <v>120</v>
      </c>
      <c r="H104" s="6" t="n">
        <v>5.62</v>
      </c>
      <c r="I104" s="6" t="n">
        <v>-7.86</v>
      </c>
      <c r="K104" s="0" t="n">
        <f aca="false">E104-E103</f>
        <v>701</v>
      </c>
      <c r="L104" s="0" t="n">
        <f aca="false">E105-E104</f>
        <v>214</v>
      </c>
      <c r="M104" s="0" t="n">
        <f aca="false">AVERAGE(K104:L104)</f>
        <v>457.5</v>
      </c>
      <c r="N104" s="8"/>
    </row>
    <row r="105" customFormat="false" ht="19.5" hidden="false" customHeight="true" outlineLevel="0" collapsed="false">
      <c r="A105" s="6" t="s">
        <v>15</v>
      </c>
      <c r="B105" s="6" t="s">
        <v>16</v>
      </c>
      <c r="C105" s="7" t="n">
        <v>-249189</v>
      </c>
      <c r="D105" s="7" t="n">
        <v>-249181</v>
      </c>
      <c r="E105" s="7" t="n">
        <f aca="false">338234+C105</f>
        <v>89045</v>
      </c>
      <c r="F105" s="7" t="n">
        <f aca="false">338234+D105</f>
        <v>89053</v>
      </c>
      <c r="G105" s="6" t="s">
        <v>121</v>
      </c>
      <c r="H105" s="6" t="n">
        <v>5.53</v>
      </c>
      <c r="I105" s="6" t="n">
        <v>-7.75</v>
      </c>
      <c r="K105" s="0" t="n">
        <f aca="false">E105-E104</f>
        <v>214</v>
      </c>
      <c r="L105" s="0" t="n">
        <f aca="false">E106-E105</f>
        <v>983</v>
      </c>
      <c r="M105" s="0" t="n">
        <f aca="false">AVERAGE(K105:L105)</f>
        <v>598.5</v>
      </c>
      <c r="N105" s="8"/>
    </row>
    <row r="106" customFormat="false" ht="19.5" hidden="false" customHeight="true" outlineLevel="0" collapsed="false">
      <c r="A106" s="9" t="s">
        <v>15</v>
      </c>
      <c r="B106" s="9" t="s">
        <v>18</v>
      </c>
      <c r="C106" s="10" t="n">
        <v>-248206</v>
      </c>
      <c r="D106" s="10" t="n">
        <v>-248198</v>
      </c>
      <c r="E106" s="10" t="n">
        <f aca="false">338234+C106</f>
        <v>90028</v>
      </c>
      <c r="F106" s="10" t="n">
        <f aca="false">338234+D106</f>
        <v>90036</v>
      </c>
      <c r="G106" s="9" t="s">
        <v>122</v>
      </c>
      <c r="H106" s="9" t="n">
        <v>5.53</v>
      </c>
      <c r="I106" s="9" t="n">
        <v>-7.75</v>
      </c>
      <c r="J106" s="12" t="s">
        <v>123</v>
      </c>
      <c r="K106" s="12" t="n">
        <f aca="false">E106-E105</f>
        <v>983</v>
      </c>
      <c r="L106" s="12" t="n">
        <f aca="false">E107-E106</f>
        <v>278</v>
      </c>
      <c r="M106" s="12" t="n">
        <f aca="false">AVERAGE(K106:L106)</f>
        <v>630.5</v>
      </c>
      <c r="N106" s="13"/>
    </row>
    <row r="107" customFormat="false" ht="19.5" hidden="false" customHeight="true" outlineLevel="0" collapsed="false">
      <c r="A107" s="9" t="s">
        <v>15</v>
      </c>
      <c r="B107" s="9" t="s">
        <v>18</v>
      </c>
      <c r="C107" s="10" t="n">
        <v>-247928</v>
      </c>
      <c r="D107" s="10" t="n">
        <v>-247920</v>
      </c>
      <c r="E107" s="10" t="n">
        <f aca="false">338234+C107</f>
        <v>90306</v>
      </c>
      <c r="F107" s="10" t="n">
        <f aca="false">338234+D107</f>
        <v>90314</v>
      </c>
      <c r="G107" s="9" t="s">
        <v>124</v>
      </c>
      <c r="H107" s="9" t="n">
        <v>5.61</v>
      </c>
      <c r="I107" s="9" t="n">
        <v>-7.85</v>
      </c>
      <c r="J107" s="12" t="s">
        <v>123</v>
      </c>
      <c r="K107" s="12" t="n">
        <f aca="false">E107-E106</f>
        <v>278</v>
      </c>
      <c r="L107" s="12" t="n">
        <f aca="false">E108-E107</f>
        <v>0</v>
      </c>
      <c r="M107" s="12" t="n">
        <f aca="false">AVERAGE(K107:L107)</f>
        <v>139</v>
      </c>
      <c r="N107" s="13"/>
    </row>
    <row r="108" customFormat="false" ht="19.5" hidden="false" customHeight="true" outlineLevel="0" collapsed="false">
      <c r="A108" s="9" t="s">
        <v>15</v>
      </c>
      <c r="B108" s="9" t="s">
        <v>16</v>
      </c>
      <c r="C108" s="10" t="n">
        <v>-247928</v>
      </c>
      <c r="D108" s="10" t="n">
        <v>-247920</v>
      </c>
      <c r="E108" s="10" t="n">
        <f aca="false">338234+C108</f>
        <v>90306</v>
      </c>
      <c r="F108" s="10" t="n">
        <f aca="false">338234+D108</f>
        <v>90314</v>
      </c>
      <c r="G108" s="9" t="s">
        <v>125</v>
      </c>
      <c r="H108" s="9" t="n">
        <v>6.72</v>
      </c>
      <c r="I108" s="9" t="n">
        <v>-9.6</v>
      </c>
      <c r="J108" s="12" t="s">
        <v>123</v>
      </c>
      <c r="K108" s="12" t="n">
        <f aca="false">E108-E107</f>
        <v>0</v>
      </c>
      <c r="L108" s="12" t="n">
        <f aca="false">E109-E108</f>
        <v>297</v>
      </c>
      <c r="M108" s="12" t="n">
        <f aca="false">AVERAGE(K108:L108)</f>
        <v>148.5</v>
      </c>
      <c r="N108" s="13"/>
    </row>
    <row r="109" customFormat="false" ht="19.5" hidden="false" customHeight="true" outlineLevel="0" collapsed="false">
      <c r="A109" s="9" t="s">
        <v>15</v>
      </c>
      <c r="B109" s="9" t="s">
        <v>16</v>
      </c>
      <c r="C109" s="10" t="n">
        <v>-247631</v>
      </c>
      <c r="D109" s="10" t="n">
        <v>-247623</v>
      </c>
      <c r="E109" s="10" t="n">
        <f aca="false">338234+C109</f>
        <v>90603</v>
      </c>
      <c r="F109" s="10" t="n">
        <f aca="false">338234+D109</f>
        <v>90611</v>
      </c>
      <c r="G109" s="9" t="s">
        <v>126</v>
      </c>
      <c r="H109" s="9" t="n">
        <v>7.21</v>
      </c>
      <c r="I109" s="9" t="n">
        <v>-10.85</v>
      </c>
      <c r="J109" s="12" t="s">
        <v>123</v>
      </c>
      <c r="K109" s="12" t="n">
        <f aca="false">E109-E108</f>
        <v>297</v>
      </c>
      <c r="L109" s="12" t="n">
        <f aca="false">E110-E109</f>
        <v>566</v>
      </c>
      <c r="M109" s="12" t="n">
        <f aca="false">AVERAGE(K109:L109)</f>
        <v>431.5</v>
      </c>
      <c r="N109" s="13"/>
    </row>
    <row r="110" customFormat="false" ht="19.5" hidden="false" customHeight="true" outlineLevel="0" collapsed="false">
      <c r="A110" s="9" t="s">
        <v>15</v>
      </c>
      <c r="B110" s="9" t="s">
        <v>16</v>
      </c>
      <c r="C110" s="10" t="n">
        <v>-247065</v>
      </c>
      <c r="D110" s="10" t="n">
        <v>-247057</v>
      </c>
      <c r="E110" s="10" t="n">
        <f aca="false">338234+C110</f>
        <v>91169</v>
      </c>
      <c r="F110" s="10" t="n">
        <f aca="false">338234+D110</f>
        <v>91177</v>
      </c>
      <c r="G110" s="9" t="s">
        <v>127</v>
      </c>
      <c r="H110" s="9" t="n">
        <v>6.25</v>
      </c>
      <c r="I110" s="9" t="n">
        <v>-8.99</v>
      </c>
      <c r="J110" s="12" t="s">
        <v>123</v>
      </c>
      <c r="K110" s="12" t="n">
        <f aca="false">E110-E109</f>
        <v>566</v>
      </c>
      <c r="L110" s="12" t="n">
        <f aca="false">E111-E110</f>
        <v>238</v>
      </c>
      <c r="M110" s="12" t="n">
        <f aca="false">AVERAGE(K110:L110)</f>
        <v>402</v>
      </c>
      <c r="N110" s="13"/>
    </row>
    <row r="111" customFormat="false" ht="19.5" hidden="false" customHeight="true" outlineLevel="0" collapsed="false">
      <c r="A111" s="9" t="s">
        <v>15</v>
      </c>
      <c r="B111" s="9" t="s">
        <v>16</v>
      </c>
      <c r="C111" s="10" t="n">
        <v>-246827</v>
      </c>
      <c r="D111" s="10" t="n">
        <v>-246819</v>
      </c>
      <c r="E111" s="10" t="n">
        <f aca="false">338234+C111</f>
        <v>91407</v>
      </c>
      <c r="F111" s="10" t="n">
        <f aca="false">338234+D111</f>
        <v>91415</v>
      </c>
      <c r="G111" s="9" t="s">
        <v>128</v>
      </c>
      <c r="H111" s="9" t="n">
        <v>6.69</v>
      </c>
      <c r="I111" s="9" t="n">
        <v>-9.54</v>
      </c>
      <c r="J111" s="12" t="s">
        <v>123</v>
      </c>
      <c r="K111" s="12" t="n">
        <f aca="false">E111-E110</f>
        <v>238</v>
      </c>
      <c r="L111" s="12" t="n">
        <f aca="false">E112-E111</f>
        <v>1</v>
      </c>
      <c r="M111" s="12" t="n">
        <f aca="false">AVERAGE(K111:L111)</f>
        <v>119.5</v>
      </c>
      <c r="N111" s="13"/>
    </row>
    <row r="112" customFormat="false" ht="19.5" hidden="false" customHeight="true" outlineLevel="0" collapsed="false">
      <c r="A112" s="9" t="s">
        <v>15</v>
      </c>
      <c r="B112" s="9" t="s">
        <v>16</v>
      </c>
      <c r="C112" s="10" t="n">
        <v>-246826</v>
      </c>
      <c r="D112" s="10" t="n">
        <v>-246818</v>
      </c>
      <c r="E112" s="10" t="n">
        <f aca="false">338234+C112</f>
        <v>91408</v>
      </c>
      <c r="F112" s="10" t="n">
        <f aca="false">338234+D112</f>
        <v>91416</v>
      </c>
      <c r="G112" s="9" t="s">
        <v>129</v>
      </c>
      <c r="H112" s="9" t="n">
        <v>6.3</v>
      </c>
      <c r="I112" s="9" t="n">
        <v>-9.11</v>
      </c>
      <c r="J112" s="12" t="s">
        <v>123</v>
      </c>
      <c r="K112" s="12" t="n">
        <f aca="false">E112-E111</f>
        <v>1</v>
      </c>
      <c r="L112" s="12" t="n">
        <f aca="false">E113-E112</f>
        <v>102</v>
      </c>
      <c r="M112" s="12" t="n">
        <f aca="false">AVERAGE(K112:L112)</f>
        <v>51.5</v>
      </c>
      <c r="N112" s="13"/>
    </row>
    <row r="113" customFormat="false" ht="19.5" hidden="false" customHeight="true" outlineLevel="0" collapsed="false">
      <c r="A113" s="9" t="s">
        <v>15</v>
      </c>
      <c r="B113" s="9" t="s">
        <v>18</v>
      </c>
      <c r="C113" s="10" t="n">
        <v>-246724</v>
      </c>
      <c r="D113" s="10" t="n">
        <v>-246716</v>
      </c>
      <c r="E113" s="10" t="n">
        <f aca="false">338234+C113</f>
        <v>91510</v>
      </c>
      <c r="F113" s="10" t="n">
        <f aca="false">338234+D113</f>
        <v>91518</v>
      </c>
      <c r="G113" s="9" t="s">
        <v>130</v>
      </c>
      <c r="H113" s="9" t="n">
        <v>6.78</v>
      </c>
      <c r="I113" s="9" t="n">
        <v>-9.89</v>
      </c>
      <c r="J113" s="12" t="s">
        <v>123</v>
      </c>
      <c r="K113" s="12" t="n">
        <f aca="false">E113-E112</f>
        <v>102</v>
      </c>
      <c r="L113" s="12" t="n">
        <f aca="false">E114-E113</f>
        <v>1304</v>
      </c>
      <c r="M113" s="12" t="n">
        <f aca="false">AVERAGE(K113:L113)</f>
        <v>703</v>
      </c>
      <c r="N113" s="13" t="n">
        <f aca="false">AVERAGE(M106:M113)</f>
        <v>328.1875</v>
      </c>
    </row>
    <row r="114" customFormat="false" ht="19.5" hidden="false" customHeight="true" outlineLevel="0" collapsed="false">
      <c r="A114" s="6" t="s">
        <v>15</v>
      </c>
      <c r="B114" s="6" t="s">
        <v>18</v>
      </c>
      <c r="C114" s="7" t="n">
        <v>-245420</v>
      </c>
      <c r="D114" s="7" t="n">
        <v>-245412</v>
      </c>
      <c r="E114" s="7" t="n">
        <f aca="false">338234+C114</f>
        <v>92814</v>
      </c>
      <c r="F114" s="7" t="n">
        <f aca="false">338234+D114</f>
        <v>92822</v>
      </c>
      <c r="G114" s="6" t="s">
        <v>131</v>
      </c>
      <c r="H114" s="6" t="n">
        <v>5.33</v>
      </c>
      <c r="I114" s="6" t="n">
        <v>-7.5</v>
      </c>
      <c r="K114" s="0" t="n">
        <f aca="false">E114-E113</f>
        <v>1304</v>
      </c>
      <c r="L114" s="0" t="n">
        <f aca="false">E115-E114</f>
        <v>120</v>
      </c>
      <c r="M114" s="0" t="n">
        <f aca="false">AVERAGE(K114:L114)</f>
        <v>712</v>
      </c>
      <c r="N114" s="8"/>
    </row>
    <row r="115" customFormat="false" ht="19.5" hidden="false" customHeight="true" outlineLevel="0" collapsed="false">
      <c r="A115" s="6" t="s">
        <v>15</v>
      </c>
      <c r="B115" s="6" t="s">
        <v>18</v>
      </c>
      <c r="C115" s="7" t="n">
        <v>-245300</v>
      </c>
      <c r="D115" s="7" t="n">
        <v>-245292</v>
      </c>
      <c r="E115" s="7" t="n">
        <f aca="false">338234+C115</f>
        <v>92934</v>
      </c>
      <c r="F115" s="7" t="n">
        <f aca="false">338234+D115</f>
        <v>92942</v>
      </c>
      <c r="G115" s="6" t="s">
        <v>132</v>
      </c>
      <c r="H115" s="6" t="n">
        <v>5.33</v>
      </c>
      <c r="I115" s="6" t="n">
        <v>-7.5</v>
      </c>
      <c r="K115" s="0" t="n">
        <f aca="false">E115-E114</f>
        <v>120</v>
      </c>
      <c r="L115" s="0" t="n">
        <f aca="false">E116-E115</f>
        <v>66</v>
      </c>
      <c r="M115" s="0" t="n">
        <f aca="false">AVERAGE(K115:L115)</f>
        <v>93</v>
      </c>
      <c r="N115" s="8"/>
    </row>
    <row r="116" customFormat="false" ht="19.5" hidden="false" customHeight="true" outlineLevel="0" collapsed="false">
      <c r="A116" s="6" t="s">
        <v>15</v>
      </c>
      <c r="B116" s="6" t="s">
        <v>18</v>
      </c>
      <c r="C116" s="7" t="n">
        <v>-245234</v>
      </c>
      <c r="D116" s="7" t="n">
        <v>-245226</v>
      </c>
      <c r="E116" s="7" t="n">
        <f aca="false">338234+C116</f>
        <v>93000</v>
      </c>
      <c r="F116" s="7" t="n">
        <f aca="false">338234+D116</f>
        <v>93008</v>
      </c>
      <c r="G116" s="6" t="s">
        <v>133</v>
      </c>
      <c r="H116" s="6" t="n">
        <v>5.71</v>
      </c>
      <c r="I116" s="6" t="n">
        <v>-8.03</v>
      </c>
      <c r="K116" s="0" t="n">
        <f aca="false">E116-E115</f>
        <v>66</v>
      </c>
      <c r="L116" s="0" t="n">
        <f aca="false">E117-E116</f>
        <v>96</v>
      </c>
      <c r="M116" s="0" t="n">
        <f aca="false">AVERAGE(K116:L116)</f>
        <v>81</v>
      </c>
      <c r="N116" s="8"/>
    </row>
    <row r="117" customFormat="false" ht="19.5" hidden="false" customHeight="true" outlineLevel="0" collapsed="false">
      <c r="A117" s="6" t="s">
        <v>15</v>
      </c>
      <c r="B117" s="6" t="s">
        <v>16</v>
      </c>
      <c r="C117" s="7" t="n">
        <v>-245138</v>
      </c>
      <c r="D117" s="7" t="n">
        <v>-245130</v>
      </c>
      <c r="E117" s="7" t="n">
        <f aca="false">338234+C117</f>
        <v>93096</v>
      </c>
      <c r="F117" s="7" t="n">
        <f aca="false">338234+D117</f>
        <v>93104</v>
      </c>
      <c r="G117" s="6" t="s">
        <v>134</v>
      </c>
      <c r="H117" s="6" t="n">
        <v>6.78</v>
      </c>
      <c r="I117" s="6" t="n">
        <v>-9.89</v>
      </c>
      <c r="K117" s="0" t="n">
        <f aca="false">E117-E116</f>
        <v>96</v>
      </c>
      <c r="L117" s="0" t="n">
        <f aca="false">E118-E117</f>
        <v>1</v>
      </c>
      <c r="M117" s="0" t="n">
        <f aca="false">AVERAGE(K117:L117)</f>
        <v>48.5</v>
      </c>
      <c r="N117" s="8"/>
    </row>
    <row r="118" customFormat="false" ht="19.5" hidden="false" customHeight="true" outlineLevel="0" collapsed="false">
      <c r="A118" s="6" t="s">
        <v>15</v>
      </c>
      <c r="B118" s="6" t="s">
        <v>16</v>
      </c>
      <c r="C118" s="7" t="n">
        <v>-245137</v>
      </c>
      <c r="D118" s="7" t="n">
        <v>-245129</v>
      </c>
      <c r="E118" s="7" t="n">
        <f aca="false">338234+C118</f>
        <v>93097</v>
      </c>
      <c r="F118" s="7" t="n">
        <f aca="false">338234+D118</f>
        <v>93105</v>
      </c>
      <c r="G118" s="6" t="s">
        <v>135</v>
      </c>
      <c r="H118" s="6" t="n">
        <v>6.3</v>
      </c>
      <c r="I118" s="6" t="n">
        <v>-9.11</v>
      </c>
      <c r="K118" s="0" t="n">
        <f aca="false">E118-E117</f>
        <v>1</v>
      </c>
      <c r="L118" s="0" t="n">
        <f aca="false">E119-E118</f>
        <v>871</v>
      </c>
      <c r="M118" s="0" t="n">
        <f aca="false">AVERAGE(K118:L118)</f>
        <v>436</v>
      </c>
      <c r="N118" s="8"/>
    </row>
    <row r="119" customFormat="false" ht="19.5" hidden="false" customHeight="true" outlineLevel="0" collapsed="false">
      <c r="A119" s="6" t="s">
        <v>15</v>
      </c>
      <c r="B119" s="6" t="s">
        <v>18</v>
      </c>
      <c r="C119" s="7" t="n">
        <v>-244266</v>
      </c>
      <c r="D119" s="7" t="n">
        <v>-244258</v>
      </c>
      <c r="E119" s="7" t="n">
        <f aca="false">338234+C119</f>
        <v>93968</v>
      </c>
      <c r="F119" s="7" t="n">
        <f aca="false">338234+D119</f>
        <v>93976</v>
      </c>
      <c r="G119" s="6" t="s">
        <v>136</v>
      </c>
      <c r="H119" s="6" t="n">
        <v>5.33</v>
      </c>
      <c r="I119" s="6" t="n">
        <v>-7.5</v>
      </c>
      <c r="K119" s="0" t="n">
        <f aca="false">E119-E118</f>
        <v>871</v>
      </c>
      <c r="L119" s="0" t="n">
        <f aca="false">E120-E119</f>
        <v>1689</v>
      </c>
      <c r="M119" s="0" t="n">
        <f aca="false">AVERAGE(K119:L119)</f>
        <v>1280</v>
      </c>
      <c r="N119" s="8"/>
    </row>
    <row r="120" customFormat="false" ht="19.5" hidden="false" customHeight="true" outlineLevel="0" collapsed="false">
      <c r="A120" s="6" t="s">
        <v>15</v>
      </c>
      <c r="B120" s="6" t="s">
        <v>18</v>
      </c>
      <c r="C120" s="7" t="n">
        <v>-242577</v>
      </c>
      <c r="D120" s="7" t="n">
        <v>-242569</v>
      </c>
      <c r="E120" s="7" t="n">
        <f aca="false">338234+C120</f>
        <v>95657</v>
      </c>
      <c r="F120" s="7" t="n">
        <f aca="false">338234+D120</f>
        <v>95665</v>
      </c>
      <c r="G120" s="6" t="s">
        <v>137</v>
      </c>
      <c r="H120" s="6" t="n">
        <v>5.77</v>
      </c>
      <c r="I120" s="6" t="n">
        <v>-8.22</v>
      </c>
      <c r="K120" s="0" t="n">
        <f aca="false">E120-E119</f>
        <v>1689</v>
      </c>
      <c r="L120" s="0" t="n">
        <f aca="false">E121-E120</f>
        <v>147</v>
      </c>
      <c r="M120" s="0" t="n">
        <f aca="false">AVERAGE(K120:L120)</f>
        <v>918</v>
      </c>
      <c r="N120" s="8"/>
    </row>
    <row r="121" customFormat="false" ht="19.5" hidden="false" customHeight="true" outlineLevel="0" collapsed="false">
      <c r="A121" s="6" t="s">
        <v>15</v>
      </c>
      <c r="B121" s="6" t="s">
        <v>18</v>
      </c>
      <c r="C121" s="7" t="n">
        <v>-242430</v>
      </c>
      <c r="D121" s="7" t="n">
        <v>-242422</v>
      </c>
      <c r="E121" s="7" t="n">
        <f aca="false">338234+C121</f>
        <v>95804</v>
      </c>
      <c r="F121" s="7" t="n">
        <f aca="false">338234+D121</f>
        <v>95812</v>
      </c>
      <c r="G121" s="6" t="s">
        <v>138</v>
      </c>
      <c r="H121" s="6" t="n">
        <v>5.59</v>
      </c>
      <c r="I121" s="6" t="n">
        <v>-7.81</v>
      </c>
      <c r="K121" s="0" t="n">
        <f aca="false">E121-E120</f>
        <v>147</v>
      </c>
      <c r="L121" s="0" t="n">
        <f aca="false">E122-E121</f>
        <v>482</v>
      </c>
      <c r="M121" s="0" t="n">
        <f aca="false">AVERAGE(K121:L121)</f>
        <v>314.5</v>
      </c>
      <c r="N121" s="8"/>
    </row>
    <row r="122" customFormat="false" ht="19.5" hidden="false" customHeight="true" outlineLevel="0" collapsed="false">
      <c r="A122" s="6" t="s">
        <v>15</v>
      </c>
      <c r="B122" s="6" t="s">
        <v>18</v>
      </c>
      <c r="C122" s="7" t="n">
        <v>-241948</v>
      </c>
      <c r="D122" s="7" t="n">
        <v>-241940</v>
      </c>
      <c r="E122" s="7" t="n">
        <f aca="false">338234+C122</f>
        <v>96286</v>
      </c>
      <c r="F122" s="7" t="n">
        <f aca="false">338234+D122</f>
        <v>96294</v>
      </c>
      <c r="G122" s="6" t="s">
        <v>139</v>
      </c>
      <c r="H122" s="6" t="n">
        <v>6.12</v>
      </c>
      <c r="I122" s="6" t="n">
        <v>-8.83</v>
      </c>
      <c r="K122" s="0" t="n">
        <f aca="false">E122-E121</f>
        <v>482</v>
      </c>
      <c r="L122" s="0" t="n">
        <f aca="false">E123-E122</f>
        <v>3498</v>
      </c>
      <c r="M122" s="0" t="n">
        <f aca="false">AVERAGE(K122:L122)</f>
        <v>1990</v>
      </c>
      <c r="N122" s="8"/>
    </row>
    <row r="123" customFormat="false" ht="19.5" hidden="false" customHeight="true" outlineLevel="0" collapsed="false">
      <c r="A123" s="6" t="s">
        <v>15</v>
      </c>
      <c r="B123" s="6" t="s">
        <v>16</v>
      </c>
      <c r="C123" s="7" t="n">
        <v>-238450</v>
      </c>
      <c r="D123" s="7" t="n">
        <v>-238442</v>
      </c>
      <c r="E123" s="7" t="n">
        <f aca="false">338234+C123</f>
        <v>99784</v>
      </c>
      <c r="F123" s="7" t="n">
        <f aca="false">338234+D123</f>
        <v>99792</v>
      </c>
      <c r="G123" s="6" t="s">
        <v>140</v>
      </c>
      <c r="H123" s="6" t="n">
        <v>5.77</v>
      </c>
      <c r="I123" s="6" t="n">
        <v>-8.22</v>
      </c>
      <c r="K123" s="0" t="n">
        <f aca="false">E123-E122</f>
        <v>3498</v>
      </c>
      <c r="L123" s="0" t="n">
        <f aca="false">E124-E123</f>
        <v>978</v>
      </c>
      <c r="M123" s="0" t="n">
        <f aca="false">AVERAGE(K123:L123)</f>
        <v>2238</v>
      </c>
      <c r="N123" s="8"/>
    </row>
    <row r="124" customFormat="false" ht="19.5" hidden="false" customHeight="true" outlineLevel="0" collapsed="false">
      <c r="A124" s="6" t="s">
        <v>15</v>
      </c>
      <c r="B124" s="6" t="s">
        <v>18</v>
      </c>
      <c r="C124" s="7" t="n">
        <v>-237472</v>
      </c>
      <c r="D124" s="7" t="n">
        <v>-237464</v>
      </c>
      <c r="E124" s="7" t="n">
        <f aca="false">338234+C124</f>
        <v>100762</v>
      </c>
      <c r="F124" s="7" t="n">
        <f aca="false">338234+D124</f>
        <v>100770</v>
      </c>
      <c r="G124" s="6" t="s">
        <v>141</v>
      </c>
      <c r="H124" s="6" t="n">
        <v>5.52</v>
      </c>
      <c r="I124" s="6" t="n">
        <v>-7.73</v>
      </c>
      <c r="K124" s="0" t="n">
        <f aca="false">E124-E123</f>
        <v>978</v>
      </c>
      <c r="L124" s="0" t="n">
        <f aca="false">E125-E124</f>
        <v>479</v>
      </c>
      <c r="M124" s="0" t="n">
        <f aca="false">AVERAGE(K124:L124)</f>
        <v>728.5</v>
      </c>
      <c r="N124" s="8"/>
    </row>
    <row r="125" customFormat="false" ht="19.5" hidden="false" customHeight="true" outlineLevel="0" collapsed="false">
      <c r="A125" s="6" t="s">
        <v>15</v>
      </c>
      <c r="B125" s="6" t="s">
        <v>16</v>
      </c>
      <c r="C125" s="7" t="n">
        <v>-236993</v>
      </c>
      <c r="D125" s="7" t="n">
        <v>-236985</v>
      </c>
      <c r="E125" s="7" t="n">
        <f aca="false">338234+C125</f>
        <v>101241</v>
      </c>
      <c r="F125" s="7" t="n">
        <f aca="false">338234+D125</f>
        <v>101249</v>
      </c>
      <c r="G125" s="6" t="s">
        <v>142</v>
      </c>
      <c r="H125" s="6" t="n">
        <v>5.57</v>
      </c>
      <c r="I125" s="6" t="n">
        <v>-7.79</v>
      </c>
      <c r="K125" s="0" t="n">
        <f aca="false">E125-E124</f>
        <v>479</v>
      </c>
      <c r="L125" s="0" t="n">
        <f aca="false">E126-E125</f>
        <v>1749</v>
      </c>
      <c r="M125" s="0" t="n">
        <f aca="false">AVERAGE(K125:L125)</f>
        <v>1114</v>
      </c>
      <c r="N125" s="8"/>
    </row>
    <row r="126" customFormat="false" ht="19.5" hidden="false" customHeight="true" outlineLevel="0" collapsed="false">
      <c r="A126" s="6" t="s">
        <v>15</v>
      </c>
      <c r="B126" s="6" t="s">
        <v>18</v>
      </c>
      <c r="C126" s="7" t="n">
        <v>-235244</v>
      </c>
      <c r="D126" s="7" t="n">
        <v>-235236</v>
      </c>
      <c r="E126" s="7" t="n">
        <f aca="false">338234+C126</f>
        <v>102990</v>
      </c>
      <c r="F126" s="7" t="n">
        <f aca="false">338234+D126</f>
        <v>102998</v>
      </c>
      <c r="G126" s="6" t="s">
        <v>143</v>
      </c>
      <c r="H126" s="6" t="n">
        <v>5.63</v>
      </c>
      <c r="I126" s="6" t="n">
        <v>-7.89</v>
      </c>
      <c r="K126" s="0" t="n">
        <f aca="false">E126-E125</f>
        <v>1749</v>
      </c>
      <c r="L126" s="0" t="n">
        <f aca="false">E127-E126</f>
        <v>0</v>
      </c>
      <c r="M126" s="0" t="n">
        <f aca="false">AVERAGE(K126:L126)</f>
        <v>874.5</v>
      </c>
      <c r="N126" s="8"/>
    </row>
    <row r="127" customFormat="false" ht="19.5" hidden="false" customHeight="true" outlineLevel="0" collapsed="false">
      <c r="A127" s="6" t="s">
        <v>15</v>
      </c>
      <c r="B127" s="6" t="s">
        <v>16</v>
      </c>
      <c r="C127" s="7" t="n">
        <v>-235244</v>
      </c>
      <c r="D127" s="7" t="n">
        <v>-235236</v>
      </c>
      <c r="E127" s="7" t="n">
        <f aca="false">338234+C127</f>
        <v>102990</v>
      </c>
      <c r="F127" s="7" t="n">
        <f aca="false">338234+D127</f>
        <v>102998</v>
      </c>
      <c r="G127" s="6" t="s">
        <v>144</v>
      </c>
      <c r="H127" s="6" t="n">
        <v>6.05</v>
      </c>
      <c r="I127" s="6" t="n">
        <v>-8.65</v>
      </c>
      <c r="K127" s="0" t="n">
        <f aca="false">E127-E126</f>
        <v>0</v>
      </c>
      <c r="L127" s="0" t="n">
        <f aca="false">E128-E127</f>
        <v>1549</v>
      </c>
      <c r="M127" s="0" t="n">
        <f aca="false">AVERAGE(K127:L127)</f>
        <v>774.5</v>
      </c>
      <c r="N127" s="8"/>
    </row>
    <row r="128" customFormat="false" ht="19.5" hidden="false" customHeight="true" outlineLevel="0" collapsed="false">
      <c r="A128" s="14" t="s">
        <v>15</v>
      </c>
      <c r="B128" s="14" t="s">
        <v>18</v>
      </c>
      <c r="C128" s="15" t="n">
        <v>-233695</v>
      </c>
      <c r="D128" s="15" t="n">
        <v>-233687</v>
      </c>
      <c r="E128" s="15" t="n">
        <f aca="false">338234+C128</f>
        <v>104539</v>
      </c>
      <c r="F128" s="15" t="n">
        <f aca="false">338234+D128</f>
        <v>104547</v>
      </c>
      <c r="G128" s="14" t="s">
        <v>145</v>
      </c>
      <c r="H128" s="14" t="n">
        <v>6.81</v>
      </c>
      <c r="I128" s="14" t="n">
        <v>-10.06</v>
      </c>
      <c r="J128" s="16" t="s">
        <v>146</v>
      </c>
      <c r="K128" s="16" t="n">
        <f aca="false">E128-E127</f>
        <v>1549</v>
      </c>
      <c r="L128" s="16" t="n">
        <f aca="false">E129-E128</f>
        <v>1614</v>
      </c>
      <c r="M128" s="16" t="n">
        <f aca="false">AVERAGE(K128:L128)</f>
        <v>1581.5</v>
      </c>
      <c r="N128" s="17" t="n">
        <f aca="false">M128</f>
        <v>1581.5</v>
      </c>
    </row>
    <row r="129" customFormat="false" ht="19.5" hidden="false" customHeight="true" outlineLevel="0" collapsed="false">
      <c r="A129" s="6" t="s">
        <v>15</v>
      </c>
      <c r="B129" s="6" t="s">
        <v>18</v>
      </c>
      <c r="C129" s="7" t="n">
        <v>-232081</v>
      </c>
      <c r="D129" s="7" t="n">
        <v>-232073</v>
      </c>
      <c r="E129" s="7" t="n">
        <f aca="false">338234+C129</f>
        <v>106153</v>
      </c>
      <c r="F129" s="7" t="n">
        <f aca="false">338234+D129</f>
        <v>106161</v>
      </c>
      <c r="G129" s="6" t="s">
        <v>147</v>
      </c>
      <c r="H129" s="6" t="n">
        <v>5.76</v>
      </c>
      <c r="I129" s="6" t="n">
        <v>-8.19</v>
      </c>
      <c r="K129" s="0" t="n">
        <f aca="false">E129-E128</f>
        <v>1614</v>
      </c>
      <c r="L129" s="0" t="n">
        <f aca="false">E130-E129</f>
        <v>543</v>
      </c>
      <c r="M129" s="0" t="n">
        <f aca="false">AVERAGE(K129:L129)</f>
        <v>1078.5</v>
      </c>
      <c r="N129" s="8"/>
    </row>
    <row r="130" customFormat="false" ht="19.5" hidden="false" customHeight="true" outlineLevel="0" collapsed="false">
      <c r="A130" s="6" t="s">
        <v>15</v>
      </c>
      <c r="B130" s="6" t="s">
        <v>16</v>
      </c>
      <c r="C130" s="7" t="n">
        <v>-231538</v>
      </c>
      <c r="D130" s="7" t="n">
        <v>-231530</v>
      </c>
      <c r="E130" s="7" t="n">
        <f aca="false">338234+C130</f>
        <v>106696</v>
      </c>
      <c r="F130" s="7" t="n">
        <f aca="false">338234+D130</f>
        <v>106704</v>
      </c>
      <c r="G130" s="6" t="s">
        <v>148</v>
      </c>
      <c r="H130" s="6" t="n">
        <v>5.33</v>
      </c>
      <c r="I130" s="6" t="n">
        <v>-7.5</v>
      </c>
      <c r="K130" s="0" t="n">
        <f aca="false">E130-E129</f>
        <v>543</v>
      </c>
      <c r="L130" s="0" t="n">
        <f aca="false">E131-E130</f>
        <v>1185</v>
      </c>
      <c r="M130" s="0" t="n">
        <f aca="false">AVERAGE(K130:L130)</f>
        <v>864</v>
      </c>
      <c r="N130" s="8"/>
    </row>
    <row r="131" customFormat="false" ht="19.5" hidden="false" customHeight="true" outlineLevel="0" collapsed="false">
      <c r="A131" s="6" t="s">
        <v>15</v>
      </c>
      <c r="B131" s="6" t="s">
        <v>16</v>
      </c>
      <c r="C131" s="7" t="n">
        <v>-230353</v>
      </c>
      <c r="D131" s="7" t="n">
        <v>-230345</v>
      </c>
      <c r="E131" s="7" t="n">
        <f aca="false">338234+C131</f>
        <v>107881</v>
      </c>
      <c r="F131" s="7" t="n">
        <f aca="false">338234+D131</f>
        <v>107889</v>
      </c>
      <c r="G131" s="6" t="s">
        <v>149</v>
      </c>
      <c r="H131" s="6" t="n">
        <v>5.59</v>
      </c>
      <c r="I131" s="6" t="n">
        <v>-7.81</v>
      </c>
      <c r="K131" s="0" t="n">
        <f aca="false">E131-E130</f>
        <v>1185</v>
      </c>
      <c r="L131" s="0" t="n">
        <f aca="false">E132-E131</f>
        <v>856</v>
      </c>
      <c r="M131" s="0" t="n">
        <f aca="false">AVERAGE(K131:L131)</f>
        <v>1020.5</v>
      </c>
      <c r="N131" s="8"/>
    </row>
    <row r="132" customFormat="false" ht="19.5" hidden="false" customHeight="true" outlineLevel="0" collapsed="false">
      <c r="A132" s="6" t="s">
        <v>15</v>
      </c>
      <c r="B132" s="6" t="s">
        <v>18</v>
      </c>
      <c r="C132" s="7" t="n">
        <v>-229497</v>
      </c>
      <c r="D132" s="7" t="n">
        <v>-229489</v>
      </c>
      <c r="E132" s="7" t="n">
        <f aca="false">338234+C132</f>
        <v>108737</v>
      </c>
      <c r="F132" s="7" t="n">
        <f aca="false">338234+D132</f>
        <v>108745</v>
      </c>
      <c r="G132" s="6" t="s">
        <v>150</v>
      </c>
      <c r="H132" s="6" t="n">
        <v>5.75</v>
      </c>
      <c r="I132" s="6" t="n">
        <v>-8.16</v>
      </c>
      <c r="K132" s="0" t="n">
        <f aca="false">E132-E131</f>
        <v>856</v>
      </c>
      <c r="L132" s="0" t="n">
        <f aca="false">E133-E132</f>
        <v>416</v>
      </c>
      <c r="M132" s="0" t="n">
        <f aca="false">AVERAGE(K132:L132)</f>
        <v>636</v>
      </c>
      <c r="N132" s="8"/>
    </row>
    <row r="133" customFormat="false" ht="19.5" hidden="false" customHeight="true" outlineLevel="0" collapsed="false">
      <c r="A133" s="6" t="s">
        <v>15</v>
      </c>
      <c r="B133" s="6" t="s">
        <v>16</v>
      </c>
      <c r="C133" s="7" t="n">
        <v>-229081</v>
      </c>
      <c r="D133" s="7" t="n">
        <v>-229073</v>
      </c>
      <c r="E133" s="7" t="n">
        <f aca="false">338234+C133</f>
        <v>109153</v>
      </c>
      <c r="F133" s="7" t="n">
        <f aca="false">338234+D133</f>
        <v>109161</v>
      </c>
      <c r="G133" s="6" t="s">
        <v>151</v>
      </c>
      <c r="H133" s="6" t="n">
        <v>7.3</v>
      </c>
      <c r="I133" s="6" t="n">
        <v>-11.07</v>
      </c>
      <c r="K133" s="0" t="n">
        <f aca="false">E133-E132</f>
        <v>416</v>
      </c>
      <c r="L133" s="0" t="n">
        <f aca="false">E134-E133</f>
        <v>1</v>
      </c>
      <c r="M133" s="0" t="n">
        <f aca="false">AVERAGE(K133:L133)</f>
        <v>208.5</v>
      </c>
      <c r="N133" s="8"/>
    </row>
    <row r="134" customFormat="false" ht="19.5" hidden="false" customHeight="true" outlineLevel="0" collapsed="false">
      <c r="A134" s="6" t="s">
        <v>15</v>
      </c>
      <c r="B134" s="6" t="s">
        <v>18</v>
      </c>
      <c r="C134" s="7" t="n">
        <v>-229080</v>
      </c>
      <c r="D134" s="7" t="n">
        <v>-229072</v>
      </c>
      <c r="E134" s="7" t="n">
        <f aca="false">338234+C134</f>
        <v>109154</v>
      </c>
      <c r="F134" s="7" t="n">
        <f aca="false">338234+D134</f>
        <v>109162</v>
      </c>
      <c r="G134" s="6" t="s">
        <v>152</v>
      </c>
      <c r="H134" s="6" t="n">
        <v>5.34</v>
      </c>
      <c r="I134" s="6" t="n">
        <v>-7.54</v>
      </c>
      <c r="K134" s="0" t="n">
        <f aca="false">E134-E133</f>
        <v>1</v>
      </c>
      <c r="L134" s="0" t="n">
        <f aca="false">E135-E134</f>
        <v>0</v>
      </c>
      <c r="M134" s="0" t="n">
        <f aca="false">AVERAGE(K134:L134)</f>
        <v>0.5</v>
      </c>
      <c r="N134" s="8"/>
    </row>
    <row r="135" customFormat="false" ht="19.5" hidden="false" customHeight="true" outlineLevel="0" collapsed="false">
      <c r="A135" s="6" t="s">
        <v>15</v>
      </c>
      <c r="B135" s="6" t="s">
        <v>16</v>
      </c>
      <c r="C135" s="7" t="n">
        <v>-229080</v>
      </c>
      <c r="D135" s="7" t="n">
        <v>-229072</v>
      </c>
      <c r="E135" s="7" t="n">
        <f aca="false">338234+C135</f>
        <v>109154</v>
      </c>
      <c r="F135" s="7" t="n">
        <f aca="false">338234+D135</f>
        <v>109162</v>
      </c>
      <c r="G135" s="6" t="s">
        <v>153</v>
      </c>
      <c r="H135" s="6" t="n">
        <v>5.54</v>
      </c>
      <c r="I135" s="6" t="n">
        <v>-7.77</v>
      </c>
      <c r="K135" s="0" t="n">
        <f aca="false">E135-E134</f>
        <v>0</v>
      </c>
      <c r="L135" s="0" t="n">
        <f aca="false">E136-E135</f>
        <v>1594</v>
      </c>
      <c r="M135" s="0" t="n">
        <f aca="false">AVERAGE(K135:L135)</f>
        <v>797</v>
      </c>
      <c r="N135" s="8"/>
    </row>
    <row r="136" customFormat="false" ht="19.5" hidden="false" customHeight="true" outlineLevel="0" collapsed="false">
      <c r="A136" s="6" t="s">
        <v>15</v>
      </c>
      <c r="B136" s="6" t="s">
        <v>16</v>
      </c>
      <c r="C136" s="7" t="n">
        <v>-227486</v>
      </c>
      <c r="D136" s="7" t="n">
        <v>-227478</v>
      </c>
      <c r="E136" s="7" t="n">
        <f aca="false">338234+C136</f>
        <v>110748</v>
      </c>
      <c r="F136" s="7" t="n">
        <f aca="false">338234+D136</f>
        <v>110756</v>
      </c>
      <c r="G136" s="6" t="s">
        <v>154</v>
      </c>
      <c r="H136" s="6" t="n">
        <v>5.73</v>
      </c>
      <c r="I136" s="6" t="n">
        <v>-8.11</v>
      </c>
      <c r="K136" s="0" t="n">
        <f aca="false">E136-E135</f>
        <v>1594</v>
      </c>
      <c r="L136" s="0" t="n">
        <f aca="false">E137-E136</f>
        <v>321</v>
      </c>
      <c r="M136" s="0" t="n">
        <f aca="false">AVERAGE(K136:L136)</f>
        <v>957.5</v>
      </c>
      <c r="N136" s="8"/>
    </row>
    <row r="137" customFormat="false" ht="19.5" hidden="false" customHeight="true" outlineLevel="0" collapsed="false">
      <c r="A137" s="6" t="s">
        <v>15</v>
      </c>
      <c r="B137" s="6" t="s">
        <v>18</v>
      </c>
      <c r="C137" s="7" t="n">
        <v>-227165</v>
      </c>
      <c r="D137" s="7" t="n">
        <v>-227157</v>
      </c>
      <c r="E137" s="7" t="n">
        <f aca="false">338234+C137</f>
        <v>111069</v>
      </c>
      <c r="F137" s="7" t="n">
        <f aca="false">338234+D137</f>
        <v>111077</v>
      </c>
      <c r="G137" s="6" t="s">
        <v>155</v>
      </c>
      <c r="H137" s="6" t="n">
        <v>5.43</v>
      </c>
      <c r="I137" s="6" t="n">
        <v>-7.65</v>
      </c>
      <c r="K137" s="0" t="n">
        <f aca="false">E137-E136</f>
        <v>321</v>
      </c>
      <c r="L137" s="0" t="n">
        <f aca="false">E138-E137</f>
        <v>3174</v>
      </c>
      <c r="M137" s="0" t="n">
        <f aca="false">AVERAGE(K137:L137)</f>
        <v>1747.5</v>
      </c>
      <c r="N137" s="8"/>
    </row>
    <row r="138" customFormat="false" ht="19.5" hidden="false" customHeight="true" outlineLevel="0" collapsed="false">
      <c r="A138" s="6" t="s">
        <v>15</v>
      </c>
      <c r="B138" s="6" t="s">
        <v>16</v>
      </c>
      <c r="C138" s="7" t="n">
        <v>-223991</v>
      </c>
      <c r="D138" s="7" t="n">
        <v>-223983</v>
      </c>
      <c r="E138" s="7" t="n">
        <f aca="false">338234+C138</f>
        <v>114243</v>
      </c>
      <c r="F138" s="7" t="n">
        <f aca="false">338234+D138</f>
        <v>114251</v>
      </c>
      <c r="G138" s="6" t="s">
        <v>156</v>
      </c>
      <c r="H138" s="6" t="n">
        <v>5.64</v>
      </c>
      <c r="I138" s="6" t="n">
        <v>-7.92</v>
      </c>
      <c r="K138" s="0" t="n">
        <f aca="false">E138-E137</f>
        <v>3174</v>
      </c>
      <c r="L138" s="0" t="n">
        <f aca="false">E139-E138</f>
        <v>202</v>
      </c>
      <c r="M138" s="0" t="n">
        <f aca="false">AVERAGE(K138:L138)</f>
        <v>1688</v>
      </c>
      <c r="N138" s="8"/>
    </row>
    <row r="139" customFormat="false" ht="19.5" hidden="false" customHeight="true" outlineLevel="0" collapsed="false">
      <c r="A139" s="6" t="s">
        <v>15</v>
      </c>
      <c r="B139" s="6" t="s">
        <v>18</v>
      </c>
      <c r="C139" s="7" t="n">
        <v>-223789</v>
      </c>
      <c r="D139" s="7" t="n">
        <v>-223781</v>
      </c>
      <c r="E139" s="7" t="n">
        <f aca="false">338234+C139</f>
        <v>114445</v>
      </c>
      <c r="F139" s="7" t="n">
        <f aca="false">338234+D139</f>
        <v>114453</v>
      </c>
      <c r="G139" s="6" t="s">
        <v>157</v>
      </c>
      <c r="H139" s="6" t="n">
        <v>5.84</v>
      </c>
      <c r="I139" s="6" t="n">
        <v>-8.33</v>
      </c>
      <c r="K139" s="0" t="n">
        <f aca="false">E139-E138</f>
        <v>202</v>
      </c>
      <c r="L139" s="0" t="n">
        <f aca="false">E140-E139</f>
        <v>2949</v>
      </c>
      <c r="M139" s="0" t="n">
        <f aca="false">AVERAGE(K139:L139)</f>
        <v>1575.5</v>
      </c>
      <c r="N139" s="8"/>
    </row>
    <row r="140" customFormat="false" ht="19.5" hidden="false" customHeight="true" outlineLevel="0" collapsed="false">
      <c r="A140" s="6" t="s">
        <v>15</v>
      </c>
      <c r="B140" s="6" t="s">
        <v>18</v>
      </c>
      <c r="C140" s="7" t="n">
        <v>-220840</v>
      </c>
      <c r="D140" s="7" t="n">
        <v>-220832</v>
      </c>
      <c r="E140" s="7" t="n">
        <f aca="false">338234+C140</f>
        <v>117394</v>
      </c>
      <c r="F140" s="7" t="n">
        <f aca="false">338234+D140</f>
        <v>117402</v>
      </c>
      <c r="G140" s="6" t="s">
        <v>158</v>
      </c>
      <c r="H140" s="6" t="n">
        <v>5.73</v>
      </c>
      <c r="I140" s="6" t="n">
        <v>-8.11</v>
      </c>
      <c r="K140" s="0" t="n">
        <f aca="false">E140-E139</f>
        <v>2949</v>
      </c>
      <c r="L140" s="0" t="n">
        <f aca="false">E141-E140</f>
        <v>180</v>
      </c>
      <c r="M140" s="0" t="n">
        <f aca="false">AVERAGE(K140:L140)</f>
        <v>1564.5</v>
      </c>
      <c r="N140" s="8"/>
    </row>
    <row r="141" customFormat="false" ht="19.5" hidden="false" customHeight="true" outlineLevel="0" collapsed="false">
      <c r="A141" s="6" t="s">
        <v>15</v>
      </c>
      <c r="B141" s="6" t="s">
        <v>16</v>
      </c>
      <c r="C141" s="7" t="n">
        <v>-220660</v>
      </c>
      <c r="D141" s="7" t="n">
        <v>-220652</v>
      </c>
      <c r="E141" s="7" t="n">
        <f aca="false">338234+C141</f>
        <v>117574</v>
      </c>
      <c r="F141" s="7" t="n">
        <f aca="false">338234+D141</f>
        <v>117582</v>
      </c>
      <c r="G141" s="6" t="s">
        <v>159</v>
      </c>
      <c r="H141" s="6" t="n">
        <v>5.53</v>
      </c>
      <c r="I141" s="6" t="n">
        <v>-7.75</v>
      </c>
      <c r="K141" s="0" t="n">
        <f aca="false">E141-E140</f>
        <v>180</v>
      </c>
      <c r="L141" s="0" t="n">
        <f aca="false">E142-E141</f>
        <v>66</v>
      </c>
      <c r="M141" s="0" t="n">
        <f aca="false">AVERAGE(K141:L141)</f>
        <v>123</v>
      </c>
      <c r="N141" s="8"/>
    </row>
    <row r="142" customFormat="false" ht="19.5" hidden="false" customHeight="true" outlineLevel="0" collapsed="false">
      <c r="A142" s="6" t="s">
        <v>15</v>
      </c>
      <c r="B142" s="6" t="s">
        <v>18</v>
      </c>
      <c r="C142" s="7" t="n">
        <v>-220594</v>
      </c>
      <c r="D142" s="7" t="n">
        <v>-220586</v>
      </c>
      <c r="E142" s="7" t="n">
        <f aca="false">338234+C142</f>
        <v>117640</v>
      </c>
      <c r="F142" s="7" t="n">
        <f aca="false">338234+D142</f>
        <v>117648</v>
      </c>
      <c r="G142" s="6" t="s">
        <v>160</v>
      </c>
      <c r="H142" s="6" t="n">
        <v>6.16</v>
      </c>
      <c r="I142" s="6" t="n">
        <v>-8.84</v>
      </c>
      <c r="K142" s="0" t="n">
        <f aca="false">E142-E141</f>
        <v>66</v>
      </c>
      <c r="L142" s="0" t="n">
        <f aca="false">E143-E142</f>
        <v>57</v>
      </c>
      <c r="M142" s="0" t="n">
        <f aca="false">AVERAGE(K142:L142)</f>
        <v>61.5</v>
      </c>
      <c r="N142" s="8"/>
    </row>
    <row r="143" customFormat="false" ht="19.5" hidden="false" customHeight="true" outlineLevel="0" collapsed="false">
      <c r="A143" s="6" t="s">
        <v>15</v>
      </c>
      <c r="B143" s="6" t="s">
        <v>16</v>
      </c>
      <c r="C143" s="7" t="n">
        <v>-220537</v>
      </c>
      <c r="D143" s="7" t="n">
        <v>-220529</v>
      </c>
      <c r="E143" s="7" t="n">
        <f aca="false">338234+C143</f>
        <v>117697</v>
      </c>
      <c r="F143" s="7" t="n">
        <f aca="false">338234+D143</f>
        <v>117705</v>
      </c>
      <c r="G143" s="6" t="s">
        <v>161</v>
      </c>
      <c r="H143" s="6" t="n">
        <v>5.33</v>
      </c>
      <c r="I143" s="6" t="n">
        <v>-7.5</v>
      </c>
      <c r="K143" s="0" t="n">
        <f aca="false">E143-E142</f>
        <v>57</v>
      </c>
      <c r="L143" s="0" t="n">
        <f aca="false">E144-E143</f>
        <v>488</v>
      </c>
      <c r="M143" s="0" t="n">
        <f aca="false">AVERAGE(K143:L143)</f>
        <v>272.5</v>
      </c>
      <c r="N143" s="8"/>
    </row>
    <row r="144" customFormat="false" ht="19.5" hidden="false" customHeight="true" outlineLevel="0" collapsed="false">
      <c r="A144" s="6" t="s">
        <v>15</v>
      </c>
      <c r="B144" s="6" t="s">
        <v>16</v>
      </c>
      <c r="C144" s="7" t="n">
        <v>-220049</v>
      </c>
      <c r="D144" s="7" t="n">
        <v>-220041</v>
      </c>
      <c r="E144" s="7" t="n">
        <f aca="false">338234+C144</f>
        <v>118185</v>
      </c>
      <c r="F144" s="7" t="n">
        <f aca="false">338234+D144</f>
        <v>118193</v>
      </c>
      <c r="G144" s="6" t="s">
        <v>162</v>
      </c>
      <c r="H144" s="6" t="n">
        <v>6.81</v>
      </c>
      <c r="I144" s="6" t="n">
        <v>-10.06</v>
      </c>
      <c r="K144" s="0" t="n">
        <f aca="false">E144-E143</f>
        <v>488</v>
      </c>
      <c r="L144" s="0" t="n">
        <f aca="false">E145-E144</f>
        <v>236</v>
      </c>
      <c r="M144" s="0" t="n">
        <f aca="false">AVERAGE(K144:L144)</f>
        <v>362</v>
      </c>
      <c r="N144" s="8"/>
    </row>
    <row r="145" customFormat="false" ht="19.5" hidden="false" customHeight="true" outlineLevel="0" collapsed="false">
      <c r="A145" s="6" t="s">
        <v>15</v>
      </c>
      <c r="B145" s="6" t="s">
        <v>18</v>
      </c>
      <c r="C145" s="7" t="n">
        <v>-219813</v>
      </c>
      <c r="D145" s="7" t="n">
        <v>-219805</v>
      </c>
      <c r="E145" s="7" t="n">
        <f aca="false">338234+C145</f>
        <v>118421</v>
      </c>
      <c r="F145" s="7" t="n">
        <f aca="false">338234+D145</f>
        <v>118429</v>
      </c>
      <c r="G145" s="6" t="s">
        <v>163</v>
      </c>
      <c r="H145" s="6" t="n">
        <v>5.91</v>
      </c>
      <c r="I145" s="6" t="n">
        <v>-8.4</v>
      </c>
      <c r="K145" s="0" t="n">
        <f aca="false">E145-E144</f>
        <v>236</v>
      </c>
      <c r="L145" s="0" t="n">
        <f aca="false">E146-E145</f>
        <v>748</v>
      </c>
      <c r="M145" s="0" t="n">
        <f aca="false">AVERAGE(K145:L145)</f>
        <v>492</v>
      </c>
      <c r="N145" s="8"/>
    </row>
    <row r="146" customFormat="false" ht="19.5" hidden="false" customHeight="true" outlineLevel="0" collapsed="false">
      <c r="A146" s="6" t="s">
        <v>15</v>
      </c>
      <c r="B146" s="6" t="s">
        <v>18</v>
      </c>
      <c r="C146" s="7" t="n">
        <v>-219065</v>
      </c>
      <c r="D146" s="7" t="n">
        <v>-219057</v>
      </c>
      <c r="E146" s="7" t="n">
        <f aca="false">338234+C146</f>
        <v>119169</v>
      </c>
      <c r="F146" s="7" t="n">
        <f aca="false">338234+D146</f>
        <v>119177</v>
      </c>
      <c r="G146" s="6" t="s">
        <v>164</v>
      </c>
      <c r="H146" s="6" t="n">
        <v>7.87</v>
      </c>
      <c r="I146" s="6" t="n">
        <v>-12.05</v>
      </c>
      <c r="K146" s="0" t="n">
        <f aca="false">E146-E145</f>
        <v>748</v>
      </c>
      <c r="L146" s="0" t="n">
        <f aca="false">E147-E146</f>
        <v>758</v>
      </c>
      <c r="M146" s="0" t="n">
        <f aca="false">AVERAGE(K146:L146)</f>
        <v>753</v>
      </c>
      <c r="N146" s="8"/>
    </row>
    <row r="147" customFormat="false" ht="19.5" hidden="false" customHeight="true" outlineLevel="0" collapsed="false">
      <c r="A147" s="6" t="s">
        <v>15</v>
      </c>
      <c r="B147" s="6" t="s">
        <v>16</v>
      </c>
      <c r="C147" s="7" t="n">
        <v>-218307</v>
      </c>
      <c r="D147" s="7" t="n">
        <v>-218299</v>
      </c>
      <c r="E147" s="7" t="n">
        <f aca="false">338234+C147</f>
        <v>119927</v>
      </c>
      <c r="F147" s="7" t="n">
        <f aca="false">338234+D147</f>
        <v>119935</v>
      </c>
      <c r="G147" s="6" t="s">
        <v>165</v>
      </c>
      <c r="H147" s="6" t="n">
        <v>5.63</v>
      </c>
      <c r="I147" s="6" t="n">
        <v>-7.88</v>
      </c>
      <c r="K147" s="0" t="n">
        <f aca="false">E147-E146</f>
        <v>758</v>
      </c>
      <c r="L147" s="0" t="n">
        <f aca="false">E148-E147</f>
        <v>1440</v>
      </c>
      <c r="M147" s="0" t="n">
        <f aca="false">AVERAGE(K147:L147)</f>
        <v>1099</v>
      </c>
      <c r="N147" s="8"/>
    </row>
    <row r="148" customFormat="false" ht="19.5" hidden="false" customHeight="true" outlineLevel="0" collapsed="false">
      <c r="A148" s="6" t="s">
        <v>15</v>
      </c>
      <c r="B148" s="6" t="s">
        <v>18</v>
      </c>
      <c r="C148" s="7" t="n">
        <v>-216867</v>
      </c>
      <c r="D148" s="7" t="n">
        <v>-216859</v>
      </c>
      <c r="E148" s="7" t="n">
        <f aca="false">338234+C148</f>
        <v>121367</v>
      </c>
      <c r="F148" s="7" t="n">
        <f aca="false">338234+D148</f>
        <v>121375</v>
      </c>
      <c r="G148" s="6" t="s">
        <v>166</v>
      </c>
      <c r="H148" s="6" t="n">
        <v>5.73</v>
      </c>
      <c r="I148" s="6" t="n">
        <v>-8.11</v>
      </c>
      <c r="K148" s="0" t="n">
        <f aca="false">E148-E147</f>
        <v>1440</v>
      </c>
      <c r="L148" s="0" t="n">
        <f aca="false">E149-E148</f>
        <v>409</v>
      </c>
      <c r="M148" s="0" t="n">
        <f aca="false">AVERAGE(K148:L148)</f>
        <v>924.5</v>
      </c>
      <c r="N148" s="8"/>
    </row>
    <row r="149" customFormat="false" ht="19.5" hidden="false" customHeight="true" outlineLevel="0" collapsed="false">
      <c r="A149" s="6" t="s">
        <v>15</v>
      </c>
      <c r="B149" s="6" t="s">
        <v>18</v>
      </c>
      <c r="C149" s="7" t="n">
        <v>-216458</v>
      </c>
      <c r="D149" s="7" t="n">
        <v>-216450</v>
      </c>
      <c r="E149" s="7" t="n">
        <f aca="false">338234+C149</f>
        <v>121776</v>
      </c>
      <c r="F149" s="7" t="n">
        <f aca="false">338234+D149</f>
        <v>121784</v>
      </c>
      <c r="G149" s="6" t="s">
        <v>167</v>
      </c>
      <c r="H149" s="6" t="n">
        <v>5.43</v>
      </c>
      <c r="I149" s="6" t="n">
        <v>-7.65</v>
      </c>
      <c r="K149" s="0" t="n">
        <f aca="false">E149-E148</f>
        <v>409</v>
      </c>
      <c r="L149" s="0" t="n">
        <f aca="false">E150-E149</f>
        <v>692</v>
      </c>
      <c r="M149" s="0" t="n">
        <f aca="false">AVERAGE(K149:L149)</f>
        <v>550.5</v>
      </c>
      <c r="N149" s="8"/>
    </row>
    <row r="150" customFormat="false" ht="19.5" hidden="false" customHeight="true" outlineLevel="0" collapsed="false">
      <c r="A150" s="6" t="s">
        <v>15</v>
      </c>
      <c r="B150" s="6" t="s">
        <v>18</v>
      </c>
      <c r="C150" s="7" t="n">
        <v>-215766</v>
      </c>
      <c r="D150" s="7" t="n">
        <v>-215758</v>
      </c>
      <c r="E150" s="7" t="n">
        <f aca="false">338234+C150</f>
        <v>122468</v>
      </c>
      <c r="F150" s="7" t="n">
        <f aca="false">338234+D150</f>
        <v>122476</v>
      </c>
      <c r="G150" s="6" t="s">
        <v>168</v>
      </c>
      <c r="H150" s="6" t="n">
        <v>5.3</v>
      </c>
      <c r="I150" s="6" t="n">
        <v>-7.47</v>
      </c>
      <c r="K150" s="0" t="n">
        <f aca="false">E150-E149</f>
        <v>692</v>
      </c>
      <c r="L150" s="0" t="n">
        <f aca="false">E151-E150</f>
        <v>1891</v>
      </c>
      <c r="M150" s="0" t="n">
        <f aca="false">AVERAGE(K150:L150)</f>
        <v>1291.5</v>
      </c>
      <c r="N150" s="8"/>
    </row>
    <row r="151" customFormat="false" ht="19.5" hidden="false" customHeight="true" outlineLevel="0" collapsed="false">
      <c r="A151" s="6" t="s">
        <v>15</v>
      </c>
      <c r="B151" s="6" t="s">
        <v>16</v>
      </c>
      <c r="C151" s="7" t="n">
        <v>-213875</v>
      </c>
      <c r="D151" s="7" t="n">
        <v>-213867</v>
      </c>
      <c r="E151" s="7" t="n">
        <f aca="false">338234+C151</f>
        <v>124359</v>
      </c>
      <c r="F151" s="7" t="n">
        <f aca="false">338234+D151</f>
        <v>124367</v>
      </c>
      <c r="G151" s="6" t="s">
        <v>169</v>
      </c>
      <c r="H151" s="6" t="n">
        <v>5.52</v>
      </c>
      <c r="I151" s="6" t="n">
        <v>-7.73</v>
      </c>
      <c r="K151" s="0" t="n">
        <f aca="false">E151-E150</f>
        <v>1891</v>
      </c>
      <c r="L151" s="0" t="n">
        <f aca="false">E152-E151</f>
        <v>197</v>
      </c>
      <c r="M151" s="0" t="n">
        <f aca="false">AVERAGE(K151:L151)</f>
        <v>1044</v>
      </c>
      <c r="N151" s="8"/>
    </row>
    <row r="152" customFormat="false" ht="19.5" hidden="false" customHeight="true" outlineLevel="0" collapsed="false">
      <c r="A152" s="6" t="s">
        <v>15</v>
      </c>
      <c r="B152" s="6" t="s">
        <v>18</v>
      </c>
      <c r="C152" s="7" t="n">
        <v>-213678</v>
      </c>
      <c r="D152" s="7" t="n">
        <v>-213670</v>
      </c>
      <c r="E152" s="7" t="n">
        <f aca="false">338234+C152</f>
        <v>124556</v>
      </c>
      <c r="F152" s="7" t="n">
        <f aca="false">338234+D152</f>
        <v>124564</v>
      </c>
      <c r="G152" s="6" t="s">
        <v>170</v>
      </c>
      <c r="H152" s="6" t="n">
        <v>6.3</v>
      </c>
      <c r="I152" s="6" t="n">
        <v>-9.06</v>
      </c>
      <c r="K152" s="0" t="n">
        <f aca="false">E152-E151</f>
        <v>197</v>
      </c>
      <c r="L152" s="0" t="n">
        <f aca="false">E153-E152</f>
        <v>41</v>
      </c>
      <c r="M152" s="0" t="n">
        <f aca="false">AVERAGE(K152:L152)</f>
        <v>119</v>
      </c>
      <c r="N152" s="8"/>
    </row>
    <row r="153" customFormat="false" ht="19.5" hidden="false" customHeight="true" outlineLevel="0" collapsed="false">
      <c r="A153" s="6" t="s">
        <v>15</v>
      </c>
      <c r="B153" s="6" t="s">
        <v>18</v>
      </c>
      <c r="C153" s="7" t="n">
        <v>-213637</v>
      </c>
      <c r="D153" s="7" t="n">
        <v>-213629</v>
      </c>
      <c r="E153" s="7" t="n">
        <f aca="false">338234+C153</f>
        <v>124597</v>
      </c>
      <c r="F153" s="7" t="n">
        <f aca="false">338234+D153</f>
        <v>124605</v>
      </c>
      <c r="G153" s="6" t="s">
        <v>171</v>
      </c>
      <c r="H153" s="6" t="n">
        <v>5.33</v>
      </c>
      <c r="I153" s="6" t="n">
        <v>-7.5</v>
      </c>
      <c r="K153" s="0" t="n">
        <f aca="false">E153-E152</f>
        <v>41</v>
      </c>
      <c r="L153" s="0" t="n">
        <f aca="false">E154-E153</f>
        <v>156</v>
      </c>
      <c r="M153" s="0" t="n">
        <f aca="false">AVERAGE(K153:L153)</f>
        <v>98.5</v>
      </c>
      <c r="N153" s="8"/>
    </row>
    <row r="154" customFormat="false" ht="19.5" hidden="false" customHeight="true" outlineLevel="0" collapsed="false">
      <c r="A154" s="6" t="s">
        <v>15</v>
      </c>
      <c r="B154" s="6" t="s">
        <v>16</v>
      </c>
      <c r="C154" s="7" t="n">
        <v>-213481</v>
      </c>
      <c r="D154" s="7" t="n">
        <v>-213473</v>
      </c>
      <c r="E154" s="7" t="n">
        <f aca="false">338234+C154</f>
        <v>124753</v>
      </c>
      <c r="F154" s="7" t="n">
        <f aca="false">338234+D154</f>
        <v>124761</v>
      </c>
      <c r="G154" s="6" t="s">
        <v>172</v>
      </c>
      <c r="H154" s="6" t="n">
        <v>6.06</v>
      </c>
      <c r="I154" s="6" t="n">
        <v>-8.69</v>
      </c>
      <c r="K154" s="0" t="n">
        <f aca="false">E154-E153</f>
        <v>156</v>
      </c>
      <c r="L154" s="0" t="n">
        <f aca="false">E155-E154</f>
        <v>38</v>
      </c>
      <c r="M154" s="0" t="n">
        <f aca="false">AVERAGE(K154:L154)</f>
        <v>97</v>
      </c>
      <c r="N154" s="8"/>
    </row>
    <row r="155" customFormat="false" ht="19.5" hidden="false" customHeight="true" outlineLevel="0" collapsed="false">
      <c r="A155" s="6" t="s">
        <v>15</v>
      </c>
      <c r="B155" s="6" t="s">
        <v>18</v>
      </c>
      <c r="C155" s="7" t="n">
        <v>-213443</v>
      </c>
      <c r="D155" s="7" t="n">
        <v>-213435</v>
      </c>
      <c r="E155" s="7" t="n">
        <f aca="false">338234+C155</f>
        <v>124791</v>
      </c>
      <c r="F155" s="7" t="n">
        <f aca="false">338234+D155</f>
        <v>124799</v>
      </c>
      <c r="G155" s="6" t="s">
        <v>173</v>
      </c>
      <c r="H155" s="6" t="n">
        <v>5.67</v>
      </c>
      <c r="I155" s="6" t="n">
        <v>-7.95</v>
      </c>
      <c r="K155" s="0" t="n">
        <f aca="false">E155-E154</f>
        <v>38</v>
      </c>
      <c r="L155" s="0" t="n">
        <f aca="false">E156-E155</f>
        <v>1904</v>
      </c>
      <c r="M155" s="0" t="n">
        <f aca="false">AVERAGE(K155:L155)</f>
        <v>971</v>
      </c>
      <c r="N155" s="8"/>
    </row>
    <row r="156" customFormat="false" ht="19.5" hidden="false" customHeight="true" outlineLevel="0" collapsed="false">
      <c r="A156" s="6" t="s">
        <v>15</v>
      </c>
      <c r="B156" s="6" t="s">
        <v>18</v>
      </c>
      <c r="C156" s="7" t="n">
        <v>-211539</v>
      </c>
      <c r="D156" s="7" t="n">
        <v>-211531</v>
      </c>
      <c r="E156" s="7" t="n">
        <f aca="false">338234+C156</f>
        <v>126695</v>
      </c>
      <c r="F156" s="7" t="n">
        <f aca="false">338234+D156</f>
        <v>126703</v>
      </c>
      <c r="G156" s="6" t="s">
        <v>174</v>
      </c>
      <c r="H156" s="6" t="n">
        <v>6.72</v>
      </c>
      <c r="I156" s="6" t="n">
        <v>-9.6</v>
      </c>
      <c r="K156" s="0" t="n">
        <f aca="false">E156-E155</f>
        <v>1904</v>
      </c>
      <c r="L156" s="0" t="n">
        <f aca="false">E157-E156</f>
        <v>0</v>
      </c>
      <c r="M156" s="0" t="n">
        <f aca="false">AVERAGE(K156:L156)</f>
        <v>952</v>
      </c>
      <c r="N156" s="8"/>
    </row>
    <row r="157" customFormat="false" ht="19.5" hidden="false" customHeight="true" outlineLevel="0" collapsed="false">
      <c r="A157" s="6" t="s">
        <v>15</v>
      </c>
      <c r="B157" s="6" t="s">
        <v>16</v>
      </c>
      <c r="C157" s="7" t="n">
        <v>-211539</v>
      </c>
      <c r="D157" s="7" t="n">
        <v>-211531</v>
      </c>
      <c r="E157" s="7" t="n">
        <f aca="false">338234+C157</f>
        <v>126695</v>
      </c>
      <c r="F157" s="7" t="n">
        <f aca="false">338234+D157</f>
        <v>126703</v>
      </c>
      <c r="G157" s="6" t="s">
        <v>175</v>
      </c>
      <c r="H157" s="6" t="n">
        <v>5.61</v>
      </c>
      <c r="I157" s="6" t="n">
        <v>-7.85</v>
      </c>
      <c r="K157" s="0" t="n">
        <f aca="false">E157-E156</f>
        <v>0</v>
      </c>
      <c r="L157" s="0" t="n">
        <f aca="false">E158-E157</f>
        <v>369</v>
      </c>
      <c r="M157" s="0" t="n">
        <f aca="false">AVERAGE(K157:L157)</f>
        <v>184.5</v>
      </c>
      <c r="N157" s="8"/>
    </row>
    <row r="158" customFormat="false" ht="19.5" hidden="false" customHeight="true" outlineLevel="0" collapsed="false">
      <c r="A158" s="6" t="s">
        <v>15</v>
      </c>
      <c r="B158" s="6" t="s">
        <v>18</v>
      </c>
      <c r="C158" s="7" t="n">
        <v>-211170</v>
      </c>
      <c r="D158" s="7" t="n">
        <v>-211162</v>
      </c>
      <c r="E158" s="7" t="n">
        <f aca="false">338234+C158</f>
        <v>127064</v>
      </c>
      <c r="F158" s="7" t="n">
        <f aca="false">338234+D158</f>
        <v>127072</v>
      </c>
      <c r="G158" s="6" t="s">
        <v>176</v>
      </c>
      <c r="H158" s="6" t="n">
        <v>5.71</v>
      </c>
      <c r="I158" s="6" t="n">
        <v>-8.03</v>
      </c>
      <c r="K158" s="0" t="n">
        <f aca="false">E158-E157</f>
        <v>369</v>
      </c>
      <c r="L158" s="0" t="n">
        <f aca="false">E159-E158</f>
        <v>699</v>
      </c>
      <c r="M158" s="0" t="n">
        <f aca="false">AVERAGE(K158:L158)</f>
        <v>534</v>
      </c>
      <c r="N158" s="8"/>
    </row>
    <row r="159" customFormat="false" ht="19.5" hidden="false" customHeight="true" outlineLevel="0" collapsed="false">
      <c r="A159" s="6" t="s">
        <v>15</v>
      </c>
      <c r="B159" s="6" t="s">
        <v>16</v>
      </c>
      <c r="C159" s="7" t="n">
        <v>-210471</v>
      </c>
      <c r="D159" s="7" t="n">
        <v>-210463</v>
      </c>
      <c r="E159" s="7" t="n">
        <f aca="false">338234+C159</f>
        <v>127763</v>
      </c>
      <c r="F159" s="7" t="n">
        <f aca="false">338234+D159</f>
        <v>127771</v>
      </c>
      <c r="G159" s="6" t="s">
        <v>177</v>
      </c>
      <c r="H159" s="6" t="n">
        <v>6.59</v>
      </c>
      <c r="I159" s="6" t="n">
        <v>-9.37</v>
      </c>
      <c r="K159" s="0" t="n">
        <f aca="false">E159-E158</f>
        <v>699</v>
      </c>
      <c r="L159" s="0" t="n">
        <f aca="false">E160-E159</f>
        <v>1521</v>
      </c>
      <c r="M159" s="0" t="n">
        <f aca="false">AVERAGE(K159:L159)</f>
        <v>1110</v>
      </c>
      <c r="N159" s="8"/>
    </row>
    <row r="160" customFormat="false" ht="19.5" hidden="false" customHeight="true" outlineLevel="0" collapsed="false">
      <c r="A160" s="6" t="s">
        <v>15</v>
      </c>
      <c r="B160" s="6" t="s">
        <v>16</v>
      </c>
      <c r="C160" s="7" t="n">
        <v>-208950</v>
      </c>
      <c r="D160" s="7" t="n">
        <v>-208942</v>
      </c>
      <c r="E160" s="7" t="n">
        <f aca="false">338234+C160</f>
        <v>129284</v>
      </c>
      <c r="F160" s="7" t="n">
        <f aca="false">338234+D160</f>
        <v>129292</v>
      </c>
      <c r="G160" s="6" t="s">
        <v>178</v>
      </c>
      <c r="H160" s="6" t="n">
        <v>5.7</v>
      </c>
      <c r="I160" s="6" t="n">
        <v>-8.01</v>
      </c>
      <c r="K160" s="0" t="n">
        <f aca="false">E160-E159</f>
        <v>1521</v>
      </c>
      <c r="L160" s="0" t="n">
        <f aca="false">E161-E160</f>
        <v>1688</v>
      </c>
      <c r="M160" s="0" t="n">
        <f aca="false">AVERAGE(K160:L160)</f>
        <v>1604.5</v>
      </c>
      <c r="N160" s="8"/>
    </row>
    <row r="161" customFormat="false" ht="19.5" hidden="false" customHeight="true" outlineLevel="0" collapsed="false">
      <c r="A161" s="6" t="s">
        <v>15</v>
      </c>
      <c r="B161" s="6" t="s">
        <v>16</v>
      </c>
      <c r="C161" s="7" t="n">
        <v>-207262</v>
      </c>
      <c r="D161" s="7" t="n">
        <v>-207254</v>
      </c>
      <c r="E161" s="7" t="n">
        <f aca="false">338234+C161</f>
        <v>130972</v>
      </c>
      <c r="F161" s="7" t="n">
        <f aca="false">338234+D161</f>
        <v>130980</v>
      </c>
      <c r="G161" s="6" t="s">
        <v>179</v>
      </c>
      <c r="H161" s="6" t="n">
        <v>5.79</v>
      </c>
      <c r="I161" s="6" t="n">
        <v>-8.24</v>
      </c>
      <c r="K161" s="0" t="n">
        <f aca="false">E161-E160</f>
        <v>1688</v>
      </c>
      <c r="L161" s="0" t="n">
        <f aca="false">E162-E161</f>
        <v>859</v>
      </c>
      <c r="M161" s="0" t="n">
        <f aca="false">AVERAGE(K161:L161)</f>
        <v>1273.5</v>
      </c>
      <c r="N161" s="8"/>
    </row>
    <row r="162" customFormat="false" ht="19.5" hidden="false" customHeight="true" outlineLevel="0" collapsed="false">
      <c r="A162" s="6" t="s">
        <v>15</v>
      </c>
      <c r="B162" s="6" t="s">
        <v>16</v>
      </c>
      <c r="C162" s="7" t="n">
        <v>-206403</v>
      </c>
      <c r="D162" s="7" t="n">
        <v>-206395</v>
      </c>
      <c r="E162" s="7" t="n">
        <f aca="false">338234+C162</f>
        <v>131831</v>
      </c>
      <c r="F162" s="7" t="n">
        <f aca="false">338234+D162</f>
        <v>131839</v>
      </c>
      <c r="G162" s="6" t="s">
        <v>180</v>
      </c>
      <c r="H162" s="6" t="n">
        <v>5.72</v>
      </c>
      <c r="I162" s="6" t="n">
        <v>-8.07</v>
      </c>
      <c r="K162" s="0" t="n">
        <f aca="false">E162-E161</f>
        <v>859</v>
      </c>
      <c r="L162" s="0" t="n">
        <f aca="false">E163-E162</f>
        <v>18</v>
      </c>
      <c r="M162" s="0" t="n">
        <f aca="false">AVERAGE(K162:L162)</f>
        <v>438.5</v>
      </c>
      <c r="N162" s="8"/>
    </row>
    <row r="163" customFormat="false" ht="19.5" hidden="false" customHeight="true" outlineLevel="0" collapsed="false">
      <c r="A163" s="6" t="s">
        <v>15</v>
      </c>
      <c r="B163" s="6" t="s">
        <v>16</v>
      </c>
      <c r="C163" s="7" t="n">
        <v>-206385</v>
      </c>
      <c r="D163" s="7" t="n">
        <v>-206377</v>
      </c>
      <c r="E163" s="7" t="n">
        <f aca="false">338234+C163</f>
        <v>131849</v>
      </c>
      <c r="F163" s="7" t="n">
        <f aca="false">338234+D163</f>
        <v>131857</v>
      </c>
      <c r="G163" s="6" t="s">
        <v>181</v>
      </c>
      <c r="H163" s="6" t="n">
        <v>6.39</v>
      </c>
      <c r="I163" s="6" t="n">
        <v>-9.15</v>
      </c>
      <c r="K163" s="0" t="n">
        <f aca="false">E163-E162</f>
        <v>18</v>
      </c>
      <c r="L163" s="0" t="n">
        <f aca="false">E164-E163</f>
        <v>805</v>
      </c>
      <c r="M163" s="0" t="n">
        <f aca="false">AVERAGE(K163:L163)</f>
        <v>411.5</v>
      </c>
      <c r="N163" s="8"/>
    </row>
    <row r="164" customFormat="false" ht="19.5" hidden="false" customHeight="true" outlineLevel="0" collapsed="false">
      <c r="A164" s="6" t="s">
        <v>15</v>
      </c>
      <c r="B164" s="6" t="s">
        <v>16</v>
      </c>
      <c r="C164" s="7" t="n">
        <v>-205580</v>
      </c>
      <c r="D164" s="7" t="n">
        <v>-205572</v>
      </c>
      <c r="E164" s="7" t="n">
        <f aca="false">338234+C164</f>
        <v>132654</v>
      </c>
      <c r="F164" s="7" t="n">
        <f aca="false">338234+D164</f>
        <v>132662</v>
      </c>
      <c r="G164" s="6" t="s">
        <v>182</v>
      </c>
      <c r="H164" s="6" t="n">
        <v>6.78</v>
      </c>
      <c r="I164" s="6" t="n">
        <v>-9.89</v>
      </c>
      <c r="K164" s="0" t="n">
        <f aca="false">E164-E163</f>
        <v>805</v>
      </c>
      <c r="L164" s="0" t="n">
        <f aca="false">E165-E164</f>
        <v>1697</v>
      </c>
      <c r="M164" s="0" t="n">
        <f aca="false">AVERAGE(K164:L164)</f>
        <v>1251</v>
      </c>
      <c r="N164" s="8"/>
    </row>
    <row r="165" customFormat="false" ht="19.5" hidden="false" customHeight="true" outlineLevel="0" collapsed="false">
      <c r="A165" s="6" t="s">
        <v>15</v>
      </c>
      <c r="B165" s="6" t="s">
        <v>16</v>
      </c>
      <c r="C165" s="7" t="n">
        <v>-203883</v>
      </c>
      <c r="D165" s="7" t="n">
        <v>-203875</v>
      </c>
      <c r="E165" s="7" t="n">
        <f aca="false">338234+C165</f>
        <v>134351</v>
      </c>
      <c r="F165" s="7" t="n">
        <f aca="false">338234+D165</f>
        <v>134359</v>
      </c>
      <c r="G165" s="6" t="s">
        <v>183</v>
      </c>
      <c r="H165" s="6" t="n">
        <v>5.59</v>
      </c>
      <c r="I165" s="6" t="n">
        <v>-7.81</v>
      </c>
      <c r="K165" s="0" t="n">
        <f aca="false">E165-E164</f>
        <v>1697</v>
      </c>
      <c r="L165" s="0" t="n">
        <f aca="false">E166-E165</f>
        <v>165</v>
      </c>
      <c r="M165" s="0" t="n">
        <f aca="false">AVERAGE(K165:L165)</f>
        <v>931</v>
      </c>
      <c r="N165" s="8"/>
    </row>
    <row r="166" customFormat="false" ht="19.5" hidden="false" customHeight="true" outlineLevel="0" collapsed="false">
      <c r="A166" s="6" t="s">
        <v>15</v>
      </c>
      <c r="B166" s="6" t="s">
        <v>16</v>
      </c>
      <c r="C166" s="7" t="n">
        <v>-203718</v>
      </c>
      <c r="D166" s="7" t="n">
        <v>-203710</v>
      </c>
      <c r="E166" s="7" t="n">
        <f aca="false">338234+C166</f>
        <v>134516</v>
      </c>
      <c r="F166" s="7" t="n">
        <f aca="false">338234+D166</f>
        <v>134524</v>
      </c>
      <c r="G166" s="6" t="s">
        <v>184</v>
      </c>
      <c r="H166" s="6" t="n">
        <v>5.77</v>
      </c>
      <c r="I166" s="6" t="n">
        <v>-8.22</v>
      </c>
      <c r="K166" s="0" t="n">
        <f aca="false">E166-E165</f>
        <v>165</v>
      </c>
      <c r="L166" s="0" t="n">
        <f aca="false">E167-E166</f>
        <v>1781</v>
      </c>
      <c r="M166" s="0" t="n">
        <f aca="false">AVERAGE(K166:L166)</f>
        <v>973</v>
      </c>
      <c r="N166" s="8"/>
    </row>
    <row r="167" customFormat="false" ht="19.5" hidden="false" customHeight="true" outlineLevel="0" collapsed="false">
      <c r="A167" s="6" t="s">
        <v>15</v>
      </c>
      <c r="B167" s="6" t="s">
        <v>18</v>
      </c>
      <c r="C167" s="7" t="n">
        <v>-201937</v>
      </c>
      <c r="D167" s="7" t="n">
        <v>-201929</v>
      </c>
      <c r="E167" s="7" t="n">
        <f aca="false">338234+C167</f>
        <v>136297</v>
      </c>
      <c r="F167" s="7" t="n">
        <f aca="false">338234+D167</f>
        <v>136305</v>
      </c>
      <c r="G167" s="6" t="s">
        <v>185</v>
      </c>
      <c r="H167" s="6" t="n">
        <v>5.96</v>
      </c>
      <c r="I167" s="6" t="n">
        <v>-8.46</v>
      </c>
      <c r="K167" s="0" t="n">
        <f aca="false">E167-E166</f>
        <v>1781</v>
      </c>
      <c r="L167" s="0" t="n">
        <f aca="false">E168-E167</f>
        <v>0</v>
      </c>
      <c r="M167" s="0" t="n">
        <f aca="false">AVERAGE(K167:L167)</f>
        <v>890.5</v>
      </c>
      <c r="N167" s="8"/>
    </row>
    <row r="168" customFormat="false" ht="19.5" hidden="false" customHeight="true" outlineLevel="0" collapsed="false">
      <c r="A168" s="6" t="s">
        <v>15</v>
      </c>
      <c r="B168" s="6" t="s">
        <v>16</v>
      </c>
      <c r="C168" s="7" t="n">
        <v>-201937</v>
      </c>
      <c r="D168" s="7" t="n">
        <v>-201929</v>
      </c>
      <c r="E168" s="7" t="n">
        <f aca="false">338234+C168</f>
        <v>136297</v>
      </c>
      <c r="F168" s="7" t="n">
        <f aca="false">338234+D168</f>
        <v>136305</v>
      </c>
      <c r="G168" s="6" t="s">
        <v>186</v>
      </c>
      <c r="H168" s="6" t="n">
        <v>6.67</v>
      </c>
      <c r="I168" s="6" t="n">
        <v>-9.42</v>
      </c>
      <c r="K168" s="0" t="n">
        <f aca="false">E168-E167</f>
        <v>0</v>
      </c>
      <c r="L168" s="0" t="n">
        <f aca="false">E169-E168</f>
        <v>715</v>
      </c>
      <c r="M168" s="0" t="n">
        <f aca="false">AVERAGE(K168:L168)</f>
        <v>357.5</v>
      </c>
      <c r="N168" s="8"/>
    </row>
    <row r="169" customFormat="false" ht="19.5" hidden="false" customHeight="true" outlineLevel="0" collapsed="false">
      <c r="A169" s="6" t="s">
        <v>15</v>
      </c>
      <c r="B169" s="6" t="s">
        <v>18</v>
      </c>
      <c r="C169" s="7" t="n">
        <v>-201222</v>
      </c>
      <c r="D169" s="7" t="n">
        <v>-201214</v>
      </c>
      <c r="E169" s="7" t="n">
        <f aca="false">338234+C169</f>
        <v>137012</v>
      </c>
      <c r="F169" s="7" t="n">
        <f aca="false">338234+D169</f>
        <v>137020</v>
      </c>
      <c r="G169" s="6" t="s">
        <v>187</v>
      </c>
      <c r="H169" s="6" t="n">
        <v>7.87</v>
      </c>
      <c r="I169" s="6" t="n">
        <v>-12.05</v>
      </c>
      <c r="K169" s="0" t="n">
        <f aca="false">E169-E168</f>
        <v>715</v>
      </c>
      <c r="L169" s="0" t="n">
        <f aca="false">E170-E169</f>
        <v>3391</v>
      </c>
      <c r="M169" s="0" t="n">
        <f aca="false">AVERAGE(K169:L169)</f>
        <v>2053</v>
      </c>
      <c r="N169" s="8"/>
    </row>
    <row r="170" customFormat="false" ht="19.5" hidden="false" customHeight="true" outlineLevel="0" collapsed="false">
      <c r="A170" s="6" t="s">
        <v>15</v>
      </c>
      <c r="B170" s="6" t="s">
        <v>16</v>
      </c>
      <c r="C170" s="7" t="n">
        <v>-197831</v>
      </c>
      <c r="D170" s="7" t="n">
        <v>-197823</v>
      </c>
      <c r="E170" s="7" t="n">
        <f aca="false">338234+C170</f>
        <v>140403</v>
      </c>
      <c r="F170" s="7" t="n">
        <f aca="false">338234+D170</f>
        <v>140411</v>
      </c>
      <c r="G170" s="6" t="s">
        <v>188</v>
      </c>
      <c r="H170" s="6" t="n">
        <v>5.59</v>
      </c>
      <c r="I170" s="6" t="n">
        <v>-7.81</v>
      </c>
      <c r="K170" s="0" t="n">
        <f aca="false">E170-E169</f>
        <v>3391</v>
      </c>
      <c r="L170" s="0" t="n">
        <f aca="false">E171-E170</f>
        <v>1460</v>
      </c>
      <c r="M170" s="0" t="n">
        <f aca="false">AVERAGE(K170:L170)</f>
        <v>2425.5</v>
      </c>
      <c r="N170" s="8"/>
    </row>
    <row r="171" customFormat="false" ht="19.5" hidden="false" customHeight="true" outlineLevel="0" collapsed="false">
      <c r="A171" s="6" t="s">
        <v>15</v>
      </c>
      <c r="B171" s="6" t="s">
        <v>16</v>
      </c>
      <c r="C171" s="7" t="n">
        <v>-196371</v>
      </c>
      <c r="D171" s="7" t="n">
        <v>-196363</v>
      </c>
      <c r="E171" s="7" t="n">
        <f aca="false">338234+C171</f>
        <v>141863</v>
      </c>
      <c r="F171" s="7" t="n">
        <f aca="false">338234+D171</f>
        <v>141871</v>
      </c>
      <c r="G171" s="6" t="s">
        <v>189</v>
      </c>
      <c r="H171" s="6" t="n">
        <v>6.39</v>
      </c>
      <c r="I171" s="6" t="n">
        <v>-9.2</v>
      </c>
      <c r="K171" s="0" t="n">
        <f aca="false">E171-E170</f>
        <v>1460</v>
      </c>
      <c r="L171" s="0" t="n">
        <f aca="false">E172-E171</f>
        <v>73</v>
      </c>
      <c r="M171" s="0" t="n">
        <f aca="false">AVERAGE(K171:L171)</f>
        <v>766.5</v>
      </c>
      <c r="N171" s="8"/>
    </row>
    <row r="172" customFormat="false" ht="19.5" hidden="false" customHeight="true" outlineLevel="0" collapsed="false">
      <c r="A172" s="6" t="s">
        <v>15</v>
      </c>
      <c r="B172" s="6" t="s">
        <v>18</v>
      </c>
      <c r="C172" s="7" t="n">
        <v>-196298</v>
      </c>
      <c r="D172" s="7" t="n">
        <v>-196290</v>
      </c>
      <c r="E172" s="7" t="n">
        <f aca="false">338234+C172</f>
        <v>141936</v>
      </c>
      <c r="F172" s="7" t="n">
        <f aca="false">338234+D172</f>
        <v>141944</v>
      </c>
      <c r="G172" s="6" t="s">
        <v>190</v>
      </c>
      <c r="H172" s="6" t="n">
        <v>5.92</v>
      </c>
      <c r="I172" s="6" t="n">
        <v>-8.41</v>
      </c>
      <c r="K172" s="0" t="n">
        <f aca="false">E172-E171</f>
        <v>73</v>
      </c>
      <c r="L172" s="0" t="n">
        <f aca="false">E173-E172</f>
        <v>131</v>
      </c>
      <c r="M172" s="0" t="n">
        <f aca="false">AVERAGE(K172:L172)</f>
        <v>102</v>
      </c>
      <c r="N172" s="8"/>
    </row>
    <row r="173" customFormat="false" ht="19.5" hidden="false" customHeight="true" outlineLevel="0" collapsed="false">
      <c r="A173" s="6" t="s">
        <v>15</v>
      </c>
      <c r="B173" s="6" t="s">
        <v>16</v>
      </c>
      <c r="C173" s="7" t="n">
        <v>-196167</v>
      </c>
      <c r="D173" s="7" t="n">
        <v>-196159</v>
      </c>
      <c r="E173" s="7" t="n">
        <f aca="false">338234+C173</f>
        <v>142067</v>
      </c>
      <c r="F173" s="7" t="n">
        <f aca="false">338234+D173</f>
        <v>142075</v>
      </c>
      <c r="G173" s="6" t="s">
        <v>191</v>
      </c>
      <c r="H173" s="6" t="n">
        <v>6.25</v>
      </c>
      <c r="I173" s="6" t="n">
        <v>-8.99</v>
      </c>
      <c r="K173" s="0" t="n">
        <f aca="false">E173-E172</f>
        <v>131</v>
      </c>
      <c r="L173" s="0" t="n">
        <f aca="false">E174-E173</f>
        <v>508</v>
      </c>
      <c r="M173" s="0" t="n">
        <f aca="false">AVERAGE(K173:L173)</f>
        <v>319.5</v>
      </c>
      <c r="N173" s="8"/>
    </row>
    <row r="174" customFormat="false" ht="19.5" hidden="false" customHeight="true" outlineLevel="0" collapsed="false">
      <c r="A174" s="6" t="s">
        <v>15</v>
      </c>
      <c r="B174" s="6" t="s">
        <v>16</v>
      </c>
      <c r="C174" s="7" t="n">
        <v>-195659</v>
      </c>
      <c r="D174" s="7" t="n">
        <v>-195651</v>
      </c>
      <c r="E174" s="7" t="n">
        <f aca="false">338234+C174</f>
        <v>142575</v>
      </c>
      <c r="F174" s="7" t="n">
        <f aca="false">338234+D174</f>
        <v>142583</v>
      </c>
      <c r="G174" s="6" t="s">
        <v>192</v>
      </c>
      <c r="H174" s="6" t="n">
        <v>5.27</v>
      </c>
      <c r="I174" s="6" t="n">
        <v>-7.45</v>
      </c>
      <c r="K174" s="0" t="n">
        <f aca="false">E174-E173</f>
        <v>508</v>
      </c>
      <c r="L174" s="0" t="n">
        <f aca="false">E175-E174</f>
        <v>486</v>
      </c>
      <c r="M174" s="0" t="n">
        <f aca="false">AVERAGE(K174:L174)</f>
        <v>497</v>
      </c>
      <c r="N174" s="8"/>
    </row>
    <row r="175" customFormat="false" ht="19.5" hidden="false" customHeight="true" outlineLevel="0" collapsed="false">
      <c r="A175" s="6" t="s">
        <v>15</v>
      </c>
      <c r="B175" s="6" t="s">
        <v>18</v>
      </c>
      <c r="C175" s="7" t="n">
        <v>-195173</v>
      </c>
      <c r="D175" s="7" t="n">
        <v>-195165</v>
      </c>
      <c r="E175" s="7" t="n">
        <f aca="false">338234+C175</f>
        <v>143061</v>
      </c>
      <c r="F175" s="7" t="n">
        <f aca="false">338234+D175</f>
        <v>143069</v>
      </c>
      <c r="G175" s="6" t="s">
        <v>193</v>
      </c>
      <c r="H175" s="6" t="n">
        <v>6.83</v>
      </c>
      <c r="I175" s="6" t="n">
        <v>-10.21</v>
      </c>
      <c r="K175" s="0" t="n">
        <f aca="false">E175-E174</f>
        <v>486</v>
      </c>
      <c r="L175" s="0" t="n">
        <f aca="false">E176-E175</f>
        <v>221</v>
      </c>
      <c r="M175" s="0" t="n">
        <f aca="false">AVERAGE(K175:L175)</f>
        <v>353.5</v>
      </c>
      <c r="N175" s="8"/>
    </row>
    <row r="176" customFormat="false" ht="19.5" hidden="false" customHeight="true" outlineLevel="0" collapsed="false">
      <c r="A176" s="6" t="s">
        <v>15</v>
      </c>
      <c r="B176" s="6" t="s">
        <v>16</v>
      </c>
      <c r="C176" s="7" t="n">
        <v>-194952</v>
      </c>
      <c r="D176" s="7" t="n">
        <v>-194944</v>
      </c>
      <c r="E176" s="7" t="n">
        <f aca="false">338234+C176</f>
        <v>143282</v>
      </c>
      <c r="F176" s="7" t="n">
        <f aca="false">338234+D176</f>
        <v>143290</v>
      </c>
      <c r="G176" s="6" t="s">
        <v>194</v>
      </c>
      <c r="H176" s="6" t="n">
        <v>5.48</v>
      </c>
      <c r="I176" s="6" t="n">
        <v>-7.7</v>
      </c>
      <c r="K176" s="0" t="n">
        <f aca="false">E176-E175</f>
        <v>221</v>
      </c>
      <c r="L176" s="0" t="n">
        <f aca="false">E177-E176</f>
        <v>1</v>
      </c>
      <c r="M176" s="0" t="n">
        <f aca="false">AVERAGE(K176:L176)</f>
        <v>111</v>
      </c>
      <c r="N176" s="8"/>
    </row>
    <row r="177" customFormat="false" ht="19.5" hidden="false" customHeight="true" outlineLevel="0" collapsed="false">
      <c r="A177" s="6" t="s">
        <v>15</v>
      </c>
      <c r="B177" s="6" t="s">
        <v>18</v>
      </c>
      <c r="C177" s="7" t="n">
        <v>-194951</v>
      </c>
      <c r="D177" s="7" t="n">
        <v>-194943</v>
      </c>
      <c r="E177" s="7" t="n">
        <f aca="false">338234+C177</f>
        <v>143283</v>
      </c>
      <c r="F177" s="7" t="n">
        <f aca="false">338234+D177</f>
        <v>143291</v>
      </c>
      <c r="G177" s="6" t="s">
        <v>195</v>
      </c>
      <c r="H177" s="6" t="n">
        <v>5.48</v>
      </c>
      <c r="I177" s="6" t="n">
        <v>-7.7</v>
      </c>
      <c r="K177" s="0" t="n">
        <f aca="false">E177-E176</f>
        <v>1</v>
      </c>
      <c r="L177" s="0" t="n">
        <f aca="false">E178-E177</f>
        <v>177</v>
      </c>
      <c r="M177" s="0" t="n">
        <f aca="false">AVERAGE(K177:L177)</f>
        <v>89</v>
      </c>
      <c r="N177" s="8"/>
    </row>
    <row r="178" customFormat="false" ht="19.5" hidden="false" customHeight="true" outlineLevel="0" collapsed="false">
      <c r="A178" s="6" t="s">
        <v>15</v>
      </c>
      <c r="B178" s="6" t="s">
        <v>18</v>
      </c>
      <c r="C178" s="7" t="n">
        <v>-194774</v>
      </c>
      <c r="D178" s="7" t="n">
        <v>-194766</v>
      </c>
      <c r="E178" s="7" t="n">
        <f aca="false">338234+C178</f>
        <v>143460</v>
      </c>
      <c r="F178" s="7" t="n">
        <f aca="false">338234+D178</f>
        <v>143468</v>
      </c>
      <c r="G178" s="6" t="s">
        <v>196</v>
      </c>
      <c r="H178" s="6" t="n">
        <v>6.01</v>
      </c>
      <c r="I178" s="6" t="n">
        <v>-8.6</v>
      </c>
      <c r="K178" s="0" t="n">
        <f aca="false">E178-E177</f>
        <v>177</v>
      </c>
      <c r="L178" s="0" t="n">
        <f aca="false">E179-E178</f>
        <v>164</v>
      </c>
      <c r="M178" s="0" t="n">
        <f aca="false">AVERAGE(K178:L178)</f>
        <v>170.5</v>
      </c>
      <c r="N178" s="8"/>
    </row>
    <row r="179" customFormat="false" ht="19.5" hidden="false" customHeight="true" outlineLevel="0" collapsed="false">
      <c r="A179" s="6" t="s">
        <v>15</v>
      </c>
      <c r="B179" s="6" t="s">
        <v>18</v>
      </c>
      <c r="C179" s="7" t="n">
        <v>-194610</v>
      </c>
      <c r="D179" s="7" t="n">
        <v>-194602</v>
      </c>
      <c r="E179" s="7" t="n">
        <f aca="false">338234+C179</f>
        <v>143624</v>
      </c>
      <c r="F179" s="7" t="n">
        <f aca="false">338234+D179</f>
        <v>143632</v>
      </c>
      <c r="G179" s="6" t="s">
        <v>197</v>
      </c>
      <c r="H179" s="6" t="n">
        <v>6.69</v>
      </c>
      <c r="I179" s="6" t="n">
        <v>-9.54</v>
      </c>
      <c r="K179" s="0" t="n">
        <f aca="false">E179-E178</f>
        <v>164</v>
      </c>
      <c r="L179" s="0" t="n">
        <f aca="false">E180-E179</f>
        <v>93</v>
      </c>
      <c r="M179" s="0" t="n">
        <f aca="false">AVERAGE(K179:L179)</f>
        <v>128.5</v>
      </c>
      <c r="N179" s="8"/>
    </row>
    <row r="180" customFormat="false" ht="19.5" hidden="false" customHeight="true" outlineLevel="0" collapsed="false">
      <c r="A180" s="6" t="s">
        <v>15</v>
      </c>
      <c r="B180" s="6" t="s">
        <v>16</v>
      </c>
      <c r="C180" s="7" t="n">
        <v>-194517</v>
      </c>
      <c r="D180" s="7" t="n">
        <v>-194509</v>
      </c>
      <c r="E180" s="7" t="n">
        <f aca="false">338234+C180</f>
        <v>143717</v>
      </c>
      <c r="F180" s="7" t="n">
        <f aca="false">338234+D180</f>
        <v>143725</v>
      </c>
      <c r="G180" s="6" t="s">
        <v>198</v>
      </c>
      <c r="H180" s="6" t="n">
        <v>6</v>
      </c>
      <c r="I180" s="6" t="n">
        <v>-8.55</v>
      </c>
      <c r="K180" s="0" t="n">
        <f aca="false">E180-E179</f>
        <v>93</v>
      </c>
      <c r="L180" s="0" t="n">
        <f aca="false">E181-E180</f>
        <v>25</v>
      </c>
      <c r="M180" s="0" t="n">
        <f aca="false">AVERAGE(K180:L180)</f>
        <v>59</v>
      </c>
      <c r="N180" s="8"/>
    </row>
    <row r="181" customFormat="false" ht="19.5" hidden="false" customHeight="true" outlineLevel="0" collapsed="false">
      <c r="A181" s="6" t="s">
        <v>15</v>
      </c>
      <c r="B181" s="6" t="s">
        <v>16</v>
      </c>
      <c r="C181" s="7" t="n">
        <v>-194492</v>
      </c>
      <c r="D181" s="7" t="n">
        <v>-194484</v>
      </c>
      <c r="E181" s="7" t="n">
        <f aca="false">338234+C181</f>
        <v>143742</v>
      </c>
      <c r="F181" s="7" t="n">
        <f aca="false">338234+D181</f>
        <v>143750</v>
      </c>
      <c r="G181" s="6" t="s">
        <v>199</v>
      </c>
      <c r="H181" s="6" t="n">
        <v>5.39</v>
      </c>
      <c r="I181" s="6" t="n">
        <v>-7.59</v>
      </c>
      <c r="K181" s="0" t="n">
        <f aca="false">E181-E180</f>
        <v>25</v>
      </c>
      <c r="L181" s="0" t="n">
        <f aca="false">E182-E181</f>
        <v>1059</v>
      </c>
      <c r="M181" s="0" t="n">
        <f aca="false">AVERAGE(K181:L181)</f>
        <v>542</v>
      </c>
      <c r="N181" s="8"/>
    </row>
    <row r="182" customFormat="false" ht="19.5" hidden="false" customHeight="true" outlineLevel="0" collapsed="false">
      <c r="A182" s="6" t="s">
        <v>15</v>
      </c>
      <c r="B182" s="6" t="s">
        <v>18</v>
      </c>
      <c r="C182" s="7" t="n">
        <v>-193433</v>
      </c>
      <c r="D182" s="7" t="n">
        <v>-193425</v>
      </c>
      <c r="E182" s="7" t="n">
        <f aca="false">338234+C182</f>
        <v>144801</v>
      </c>
      <c r="F182" s="7" t="n">
        <f aca="false">338234+D182</f>
        <v>144809</v>
      </c>
      <c r="G182" s="6" t="s">
        <v>200</v>
      </c>
      <c r="H182" s="6" t="n">
        <v>7.01</v>
      </c>
      <c r="I182" s="6" t="n">
        <v>-10.38</v>
      </c>
      <c r="K182" s="0" t="n">
        <f aca="false">E182-E181</f>
        <v>1059</v>
      </c>
      <c r="L182" s="0" t="n">
        <f aca="false">E183-E182</f>
        <v>0</v>
      </c>
      <c r="M182" s="0" t="n">
        <f aca="false">AVERAGE(K182:L182)</f>
        <v>529.5</v>
      </c>
      <c r="N182" s="8"/>
    </row>
    <row r="183" customFormat="false" ht="19.5" hidden="false" customHeight="true" outlineLevel="0" collapsed="false">
      <c r="A183" s="6" t="s">
        <v>15</v>
      </c>
      <c r="B183" s="6" t="s">
        <v>16</v>
      </c>
      <c r="C183" s="7" t="n">
        <v>-193433</v>
      </c>
      <c r="D183" s="7" t="n">
        <v>-193425</v>
      </c>
      <c r="E183" s="7" t="n">
        <f aca="false">338234+C183</f>
        <v>144801</v>
      </c>
      <c r="F183" s="7" t="n">
        <f aca="false">338234+D183</f>
        <v>144809</v>
      </c>
      <c r="G183" s="6" t="s">
        <v>201</v>
      </c>
      <c r="H183" s="6" t="n">
        <v>5.9</v>
      </c>
      <c r="I183" s="6" t="n">
        <v>-8.37</v>
      </c>
      <c r="K183" s="0" t="n">
        <f aca="false">E183-E182</f>
        <v>0</v>
      </c>
      <c r="L183" s="0" t="n">
        <f aca="false">E184-E183</f>
        <v>287</v>
      </c>
      <c r="M183" s="0" t="n">
        <f aca="false">AVERAGE(K183:L183)</f>
        <v>143.5</v>
      </c>
      <c r="N183" s="8"/>
    </row>
    <row r="184" customFormat="false" ht="19.5" hidden="false" customHeight="true" outlineLevel="0" collapsed="false">
      <c r="A184" s="6" t="s">
        <v>15</v>
      </c>
      <c r="B184" s="6" t="s">
        <v>18</v>
      </c>
      <c r="C184" s="7" t="n">
        <v>-193146</v>
      </c>
      <c r="D184" s="7" t="n">
        <v>-193138</v>
      </c>
      <c r="E184" s="7" t="n">
        <f aca="false">338234+C184</f>
        <v>145088</v>
      </c>
      <c r="F184" s="7" t="n">
        <f aca="false">338234+D184</f>
        <v>145096</v>
      </c>
      <c r="G184" s="6" t="s">
        <v>202</v>
      </c>
      <c r="H184" s="6" t="n">
        <v>6.39</v>
      </c>
      <c r="I184" s="6" t="n">
        <v>-9.2</v>
      </c>
      <c r="K184" s="0" t="n">
        <f aca="false">E184-E183</f>
        <v>287</v>
      </c>
      <c r="L184" s="0" t="n">
        <f aca="false">E185-E184</f>
        <v>428</v>
      </c>
      <c r="M184" s="0" t="n">
        <f aca="false">AVERAGE(K184:L184)</f>
        <v>357.5</v>
      </c>
      <c r="N184" s="8"/>
    </row>
    <row r="185" customFormat="false" ht="19.5" hidden="false" customHeight="true" outlineLevel="0" collapsed="false">
      <c r="A185" s="6" t="s">
        <v>15</v>
      </c>
      <c r="B185" s="6" t="s">
        <v>18</v>
      </c>
      <c r="C185" s="7" t="n">
        <v>-192718</v>
      </c>
      <c r="D185" s="7" t="n">
        <v>-192710</v>
      </c>
      <c r="E185" s="7" t="n">
        <f aca="false">338234+C185</f>
        <v>145516</v>
      </c>
      <c r="F185" s="7" t="n">
        <f aca="false">338234+D185</f>
        <v>145524</v>
      </c>
      <c r="G185" s="6" t="s">
        <v>203</v>
      </c>
      <c r="H185" s="6" t="n">
        <v>5.54</v>
      </c>
      <c r="I185" s="6" t="n">
        <v>-7.77</v>
      </c>
      <c r="K185" s="0" t="n">
        <f aca="false">E185-E184</f>
        <v>428</v>
      </c>
      <c r="L185" s="0" t="n">
        <f aca="false">E186-E185</f>
        <v>0</v>
      </c>
      <c r="M185" s="0" t="n">
        <f aca="false">AVERAGE(K185:L185)</f>
        <v>214</v>
      </c>
      <c r="N185" s="8"/>
    </row>
    <row r="186" customFormat="false" ht="19.5" hidden="false" customHeight="true" outlineLevel="0" collapsed="false">
      <c r="A186" s="6" t="s">
        <v>15</v>
      </c>
      <c r="B186" s="6" t="s">
        <v>16</v>
      </c>
      <c r="C186" s="7" t="n">
        <v>-192718</v>
      </c>
      <c r="D186" s="7" t="n">
        <v>-192710</v>
      </c>
      <c r="E186" s="7" t="n">
        <f aca="false">338234+C186</f>
        <v>145516</v>
      </c>
      <c r="F186" s="7" t="n">
        <f aca="false">338234+D186</f>
        <v>145524</v>
      </c>
      <c r="G186" s="6" t="s">
        <v>204</v>
      </c>
      <c r="H186" s="6" t="n">
        <v>5.34</v>
      </c>
      <c r="I186" s="6" t="n">
        <v>-7.54</v>
      </c>
      <c r="K186" s="0" t="n">
        <f aca="false">E186-E185</f>
        <v>0</v>
      </c>
      <c r="L186" s="0" t="n">
        <f aca="false">E187-E186</f>
        <v>1</v>
      </c>
      <c r="M186" s="0" t="n">
        <f aca="false">AVERAGE(K186:L186)</f>
        <v>0.5</v>
      </c>
      <c r="N186" s="8"/>
    </row>
    <row r="187" customFormat="false" ht="19.5" hidden="false" customHeight="true" outlineLevel="0" collapsed="false">
      <c r="A187" s="6" t="s">
        <v>15</v>
      </c>
      <c r="B187" s="6" t="s">
        <v>18</v>
      </c>
      <c r="C187" s="7" t="n">
        <v>-192717</v>
      </c>
      <c r="D187" s="7" t="n">
        <v>-192709</v>
      </c>
      <c r="E187" s="7" t="n">
        <f aca="false">338234+C187</f>
        <v>145517</v>
      </c>
      <c r="F187" s="7" t="n">
        <f aca="false">338234+D187</f>
        <v>145525</v>
      </c>
      <c r="G187" s="6" t="s">
        <v>205</v>
      </c>
      <c r="H187" s="6" t="n">
        <v>7.21</v>
      </c>
      <c r="I187" s="6" t="n">
        <v>-10.85</v>
      </c>
      <c r="K187" s="0" t="n">
        <f aca="false">E187-E186</f>
        <v>1</v>
      </c>
      <c r="L187" s="0" t="n">
        <f aca="false">E188-E187</f>
        <v>762</v>
      </c>
      <c r="M187" s="0" t="n">
        <f aca="false">AVERAGE(K187:L187)</f>
        <v>381.5</v>
      </c>
      <c r="N187" s="8"/>
    </row>
    <row r="188" customFormat="false" ht="19.5" hidden="false" customHeight="true" outlineLevel="0" collapsed="false">
      <c r="A188" s="6" t="s">
        <v>15</v>
      </c>
      <c r="B188" s="6" t="s">
        <v>18</v>
      </c>
      <c r="C188" s="7" t="n">
        <v>-191955</v>
      </c>
      <c r="D188" s="7" t="n">
        <v>-191947</v>
      </c>
      <c r="E188" s="7" t="n">
        <f aca="false">338234+C188</f>
        <v>146279</v>
      </c>
      <c r="F188" s="7" t="n">
        <f aca="false">338234+D188</f>
        <v>146287</v>
      </c>
      <c r="G188" s="6" t="s">
        <v>206</v>
      </c>
      <c r="H188" s="6" t="n">
        <v>7.78</v>
      </c>
      <c r="I188" s="6" t="n">
        <v>-11.37</v>
      </c>
      <c r="K188" s="0" t="n">
        <f aca="false">E188-E187</f>
        <v>762</v>
      </c>
      <c r="L188" s="0" t="n">
        <f aca="false">E189-E188</f>
        <v>117</v>
      </c>
      <c r="M188" s="0" t="n">
        <f aca="false">AVERAGE(K188:L188)</f>
        <v>439.5</v>
      </c>
      <c r="N188" s="8"/>
    </row>
    <row r="189" customFormat="false" ht="19.5" hidden="false" customHeight="true" outlineLevel="0" collapsed="false">
      <c r="A189" s="6" t="s">
        <v>15</v>
      </c>
      <c r="B189" s="6" t="s">
        <v>18</v>
      </c>
      <c r="C189" s="7" t="n">
        <v>-191838</v>
      </c>
      <c r="D189" s="7" t="n">
        <v>-191830</v>
      </c>
      <c r="E189" s="7" t="n">
        <f aca="false">338234+C189</f>
        <v>146396</v>
      </c>
      <c r="F189" s="7" t="n">
        <f aca="false">338234+D189</f>
        <v>146404</v>
      </c>
      <c r="G189" s="6" t="s">
        <v>207</v>
      </c>
      <c r="H189" s="6" t="n">
        <v>7.01</v>
      </c>
      <c r="I189" s="6" t="n">
        <v>-10.38</v>
      </c>
      <c r="K189" s="0" t="n">
        <f aca="false">E189-E188</f>
        <v>117</v>
      </c>
      <c r="L189" s="0" t="n">
        <f aca="false">E190-E189</f>
        <v>0</v>
      </c>
      <c r="M189" s="0" t="n">
        <f aca="false">AVERAGE(K189:L189)</f>
        <v>58.5</v>
      </c>
      <c r="N189" s="8"/>
    </row>
    <row r="190" customFormat="false" ht="19.5" hidden="false" customHeight="true" outlineLevel="0" collapsed="false">
      <c r="A190" s="6" t="s">
        <v>15</v>
      </c>
      <c r="B190" s="6" t="s">
        <v>16</v>
      </c>
      <c r="C190" s="7" t="n">
        <v>-191838</v>
      </c>
      <c r="D190" s="7" t="n">
        <v>-191830</v>
      </c>
      <c r="E190" s="7" t="n">
        <f aca="false">338234+C190</f>
        <v>146396</v>
      </c>
      <c r="F190" s="7" t="n">
        <f aca="false">338234+D190</f>
        <v>146404</v>
      </c>
      <c r="G190" s="6" t="s">
        <v>208</v>
      </c>
      <c r="H190" s="6" t="n">
        <v>5.9</v>
      </c>
      <c r="I190" s="6" t="n">
        <v>-8.37</v>
      </c>
      <c r="K190" s="0" t="n">
        <f aca="false">E190-E189</f>
        <v>0</v>
      </c>
      <c r="L190" s="0" t="n">
        <f aca="false">E191-E190</f>
        <v>937</v>
      </c>
      <c r="M190" s="0" t="n">
        <f aca="false">AVERAGE(K190:L190)</f>
        <v>468.5</v>
      </c>
      <c r="N190" s="8"/>
    </row>
    <row r="191" customFormat="false" ht="19.5" hidden="false" customHeight="true" outlineLevel="0" collapsed="false">
      <c r="A191" s="6" t="s">
        <v>15</v>
      </c>
      <c r="B191" s="6" t="s">
        <v>16</v>
      </c>
      <c r="C191" s="7" t="n">
        <v>-190901</v>
      </c>
      <c r="D191" s="7" t="n">
        <v>-190893</v>
      </c>
      <c r="E191" s="7" t="n">
        <f aca="false">338234+C191</f>
        <v>147333</v>
      </c>
      <c r="F191" s="7" t="n">
        <f aca="false">338234+D191</f>
        <v>147341</v>
      </c>
      <c r="G191" s="6" t="s">
        <v>209</v>
      </c>
      <c r="H191" s="6" t="n">
        <v>5.75</v>
      </c>
      <c r="I191" s="6" t="n">
        <v>-8.16</v>
      </c>
      <c r="K191" s="0" t="n">
        <f aca="false">E191-E190</f>
        <v>937</v>
      </c>
      <c r="L191" s="0" t="n">
        <f aca="false">E192-E191</f>
        <v>21</v>
      </c>
      <c r="M191" s="0" t="n">
        <f aca="false">AVERAGE(K191:L191)</f>
        <v>479</v>
      </c>
      <c r="N191" s="8"/>
    </row>
    <row r="192" customFormat="false" ht="19.5" hidden="false" customHeight="true" outlineLevel="0" collapsed="false">
      <c r="A192" s="6" t="s">
        <v>15</v>
      </c>
      <c r="B192" s="6" t="s">
        <v>16</v>
      </c>
      <c r="C192" s="7" t="n">
        <v>-190880</v>
      </c>
      <c r="D192" s="7" t="n">
        <v>-190872</v>
      </c>
      <c r="E192" s="7" t="n">
        <f aca="false">338234+C192</f>
        <v>147354</v>
      </c>
      <c r="F192" s="7" t="n">
        <f aca="false">338234+D192</f>
        <v>147362</v>
      </c>
      <c r="G192" s="6" t="s">
        <v>210</v>
      </c>
      <c r="H192" s="6" t="n">
        <v>7.87</v>
      </c>
      <c r="I192" s="6" t="n">
        <v>-12.05</v>
      </c>
      <c r="K192" s="0" t="n">
        <f aca="false">E192-E191</f>
        <v>21</v>
      </c>
      <c r="L192" s="0" t="n">
        <f aca="false">E193-E192</f>
        <v>509</v>
      </c>
      <c r="M192" s="0" t="n">
        <f aca="false">AVERAGE(K192:L192)</f>
        <v>265</v>
      </c>
      <c r="N192" s="8"/>
    </row>
    <row r="193" customFormat="false" ht="19.5" hidden="false" customHeight="true" outlineLevel="0" collapsed="false">
      <c r="A193" s="6" t="s">
        <v>15</v>
      </c>
      <c r="B193" s="6" t="s">
        <v>16</v>
      </c>
      <c r="C193" s="7" t="n">
        <v>-190371</v>
      </c>
      <c r="D193" s="7" t="n">
        <v>-190363</v>
      </c>
      <c r="E193" s="7" t="n">
        <f aca="false">338234+C193</f>
        <v>147863</v>
      </c>
      <c r="F193" s="7" t="n">
        <f aca="false">338234+D193</f>
        <v>147871</v>
      </c>
      <c r="G193" s="6" t="s">
        <v>211</v>
      </c>
      <c r="H193" s="6" t="n">
        <v>5.84</v>
      </c>
      <c r="I193" s="6" t="n">
        <v>-8.33</v>
      </c>
      <c r="K193" s="0" t="n">
        <f aca="false">E193-E192</f>
        <v>509</v>
      </c>
      <c r="L193" s="0" t="n">
        <f aca="false">E194-E193</f>
        <v>465</v>
      </c>
      <c r="M193" s="0" t="n">
        <f aca="false">AVERAGE(K193:L193)</f>
        <v>487</v>
      </c>
      <c r="N193" s="8"/>
    </row>
    <row r="194" customFormat="false" ht="19.5" hidden="false" customHeight="true" outlineLevel="0" collapsed="false">
      <c r="A194" s="6" t="s">
        <v>15</v>
      </c>
      <c r="B194" s="6" t="s">
        <v>18</v>
      </c>
      <c r="C194" s="7" t="n">
        <v>-189906</v>
      </c>
      <c r="D194" s="7" t="n">
        <v>-189898</v>
      </c>
      <c r="E194" s="7" t="n">
        <f aca="false">338234+C194</f>
        <v>148328</v>
      </c>
      <c r="F194" s="7" t="n">
        <f aca="false">338234+D194</f>
        <v>148336</v>
      </c>
      <c r="G194" s="6" t="s">
        <v>212</v>
      </c>
      <c r="H194" s="6" t="n">
        <v>5.53</v>
      </c>
      <c r="I194" s="6" t="n">
        <v>-7.74</v>
      </c>
      <c r="K194" s="0" t="n">
        <f aca="false">E194-E193</f>
        <v>465</v>
      </c>
      <c r="L194" s="0" t="n">
        <f aca="false">E195-E194</f>
        <v>159</v>
      </c>
      <c r="M194" s="0" t="n">
        <f aca="false">AVERAGE(K194:L194)</f>
        <v>312</v>
      </c>
      <c r="N194" s="8"/>
    </row>
    <row r="195" customFormat="false" ht="19.5" hidden="false" customHeight="true" outlineLevel="0" collapsed="false">
      <c r="A195" s="6" t="s">
        <v>15</v>
      </c>
      <c r="B195" s="6" t="s">
        <v>18</v>
      </c>
      <c r="C195" s="7" t="n">
        <v>-189747</v>
      </c>
      <c r="D195" s="7" t="n">
        <v>-189739</v>
      </c>
      <c r="E195" s="7" t="n">
        <f aca="false">338234+C195</f>
        <v>148487</v>
      </c>
      <c r="F195" s="7" t="n">
        <f aca="false">338234+D195</f>
        <v>148495</v>
      </c>
      <c r="G195" s="6" t="s">
        <v>213</v>
      </c>
      <c r="H195" s="6" t="n">
        <v>5.75</v>
      </c>
      <c r="I195" s="6" t="n">
        <v>-8.16</v>
      </c>
      <c r="K195" s="0" t="n">
        <f aca="false">E195-E194</f>
        <v>159</v>
      </c>
      <c r="L195" s="0" t="n">
        <f aca="false">E196-E195</f>
        <v>319</v>
      </c>
      <c r="M195" s="0" t="n">
        <f aca="false">AVERAGE(K195:L195)</f>
        <v>239</v>
      </c>
      <c r="N195" s="8"/>
    </row>
    <row r="196" customFormat="false" ht="19.5" hidden="false" customHeight="true" outlineLevel="0" collapsed="false">
      <c r="A196" s="6" t="s">
        <v>15</v>
      </c>
      <c r="B196" s="6" t="s">
        <v>16</v>
      </c>
      <c r="C196" s="7" t="n">
        <v>-189428</v>
      </c>
      <c r="D196" s="7" t="n">
        <v>-189420</v>
      </c>
      <c r="E196" s="7" t="n">
        <f aca="false">338234+C196</f>
        <v>148806</v>
      </c>
      <c r="F196" s="7" t="n">
        <f aca="false">338234+D196</f>
        <v>148814</v>
      </c>
      <c r="G196" s="6" t="s">
        <v>214</v>
      </c>
      <c r="H196" s="6" t="n">
        <v>5.28</v>
      </c>
      <c r="I196" s="6" t="n">
        <v>-7.46</v>
      </c>
      <c r="K196" s="0" t="n">
        <f aca="false">E196-E195</f>
        <v>319</v>
      </c>
      <c r="L196" s="0" t="n">
        <f aca="false">E197-E196</f>
        <v>2724</v>
      </c>
      <c r="M196" s="0" t="n">
        <f aca="false">AVERAGE(K196:L196)</f>
        <v>1521.5</v>
      </c>
      <c r="N196" s="8"/>
    </row>
    <row r="197" customFormat="false" ht="19.5" hidden="false" customHeight="true" outlineLevel="0" collapsed="false">
      <c r="A197" s="6" t="s">
        <v>15</v>
      </c>
      <c r="B197" s="6" t="s">
        <v>16</v>
      </c>
      <c r="C197" s="7" t="n">
        <v>-186704</v>
      </c>
      <c r="D197" s="7" t="n">
        <v>-186696</v>
      </c>
      <c r="E197" s="7" t="n">
        <f aca="false">338234+C197</f>
        <v>151530</v>
      </c>
      <c r="F197" s="7" t="n">
        <f aca="false">338234+D197</f>
        <v>151538</v>
      </c>
      <c r="G197" s="6" t="s">
        <v>215</v>
      </c>
      <c r="H197" s="6" t="n">
        <v>5.39</v>
      </c>
      <c r="I197" s="6" t="n">
        <v>-7.59</v>
      </c>
      <c r="K197" s="0" t="n">
        <f aca="false">E197-E196</f>
        <v>2724</v>
      </c>
      <c r="L197" s="0" t="n">
        <f aca="false">E198-E197</f>
        <v>1352</v>
      </c>
      <c r="M197" s="0" t="n">
        <f aca="false">AVERAGE(K197:L197)</f>
        <v>2038</v>
      </c>
      <c r="N197" s="8"/>
    </row>
    <row r="198" customFormat="false" ht="19.5" hidden="false" customHeight="true" outlineLevel="0" collapsed="false">
      <c r="A198" s="6" t="s">
        <v>15</v>
      </c>
      <c r="B198" s="6" t="s">
        <v>18</v>
      </c>
      <c r="C198" s="7" t="n">
        <v>-185352</v>
      </c>
      <c r="D198" s="7" t="n">
        <v>-185344</v>
      </c>
      <c r="E198" s="7" t="n">
        <f aca="false">338234+C198</f>
        <v>152882</v>
      </c>
      <c r="F198" s="7" t="n">
        <f aca="false">338234+D198</f>
        <v>152890</v>
      </c>
      <c r="G198" s="6" t="s">
        <v>216</v>
      </c>
      <c r="H198" s="6" t="n">
        <v>6.74</v>
      </c>
      <c r="I198" s="6" t="n">
        <v>-9.69</v>
      </c>
      <c r="K198" s="0" t="n">
        <f aca="false">E198-E197</f>
        <v>1352</v>
      </c>
      <c r="L198" s="0" t="n">
        <f aca="false">E199-E198</f>
        <v>1176</v>
      </c>
      <c r="M198" s="0" t="n">
        <f aca="false">AVERAGE(K198:L198)</f>
        <v>1264</v>
      </c>
      <c r="N198" s="8"/>
    </row>
    <row r="199" customFormat="false" ht="19.5" hidden="false" customHeight="true" outlineLevel="0" collapsed="false">
      <c r="A199" s="6" t="s">
        <v>15</v>
      </c>
      <c r="B199" s="6" t="s">
        <v>18</v>
      </c>
      <c r="C199" s="7" t="n">
        <v>-184176</v>
      </c>
      <c r="D199" s="7" t="n">
        <v>-184168</v>
      </c>
      <c r="E199" s="7" t="n">
        <f aca="false">338234+C199</f>
        <v>154058</v>
      </c>
      <c r="F199" s="7" t="n">
        <f aca="false">338234+D199</f>
        <v>154066</v>
      </c>
      <c r="G199" s="6" t="s">
        <v>217</v>
      </c>
      <c r="H199" s="6" t="n">
        <v>5.71</v>
      </c>
      <c r="I199" s="6" t="n">
        <v>-8.03</v>
      </c>
      <c r="K199" s="0" t="n">
        <f aca="false">E199-E198</f>
        <v>1176</v>
      </c>
      <c r="L199" s="0" t="n">
        <f aca="false">E200-E199</f>
        <v>7016</v>
      </c>
      <c r="M199" s="0" t="n">
        <f aca="false">AVERAGE(K199:L199)</f>
        <v>4096</v>
      </c>
      <c r="N199" s="8"/>
    </row>
    <row r="200" customFormat="false" ht="19.5" hidden="false" customHeight="true" outlineLevel="0" collapsed="false">
      <c r="A200" s="6" t="s">
        <v>15</v>
      </c>
      <c r="B200" s="6" t="s">
        <v>18</v>
      </c>
      <c r="C200" s="7" t="n">
        <v>-177160</v>
      </c>
      <c r="D200" s="7" t="n">
        <v>-177152</v>
      </c>
      <c r="E200" s="7" t="n">
        <f aca="false">338234+C200</f>
        <v>161074</v>
      </c>
      <c r="F200" s="7" t="n">
        <f aca="false">338234+D200</f>
        <v>161082</v>
      </c>
      <c r="G200" s="6" t="s">
        <v>218</v>
      </c>
      <c r="H200" s="6" t="n">
        <v>6.39</v>
      </c>
      <c r="I200" s="6" t="n">
        <v>-9.15</v>
      </c>
      <c r="K200" s="0" t="n">
        <f aca="false">E200-E199</f>
        <v>7016</v>
      </c>
      <c r="L200" s="0" t="n">
        <f aca="false">E201-E200</f>
        <v>123</v>
      </c>
      <c r="M200" s="0" t="n">
        <f aca="false">AVERAGE(K200:L200)</f>
        <v>3569.5</v>
      </c>
      <c r="N200" s="8"/>
    </row>
    <row r="201" customFormat="false" ht="19.5" hidden="false" customHeight="true" outlineLevel="0" collapsed="false">
      <c r="A201" s="6" t="s">
        <v>15</v>
      </c>
      <c r="B201" s="6" t="s">
        <v>16</v>
      </c>
      <c r="C201" s="7" t="n">
        <v>-177037</v>
      </c>
      <c r="D201" s="7" t="n">
        <v>-177029</v>
      </c>
      <c r="E201" s="7" t="n">
        <f aca="false">338234+C201</f>
        <v>161197</v>
      </c>
      <c r="F201" s="7" t="n">
        <f aca="false">338234+D201</f>
        <v>161205</v>
      </c>
      <c r="G201" s="6" t="s">
        <v>219</v>
      </c>
      <c r="H201" s="6" t="n">
        <v>5.3</v>
      </c>
      <c r="I201" s="6" t="n">
        <v>-7.47</v>
      </c>
      <c r="K201" s="0" t="n">
        <f aca="false">E201-E200</f>
        <v>123</v>
      </c>
      <c r="L201" s="0" t="n">
        <f aca="false">E202-E201</f>
        <v>1194</v>
      </c>
      <c r="M201" s="0" t="n">
        <f aca="false">AVERAGE(K201:L201)</f>
        <v>658.5</v>
      </c>
      <c r="N201" s="8"/>
    </row>
    <row r="202" customFormat="false" ht="19.5" hidden="false" customHeight="true" outlineLevel="0" collapsed="false">
      <c r="A202" s="6" t="s">
        <v>15</v>
      </c>
      <c r="B202" s="6" t="s">
        <v>16</v>
      </c>
      <c r="C202" s="7" t="n">
        <v>-175843</v>
      </c>
      <c r="D202" s="7" t="n">
        <v>-175835</v>
      </c>
      <c r="E202" s="7" t="n">
        <f aca="false">338234+C202</f>
        <v>162391</v>
      </c>
      <c r="F202" s="7" t="n">
        <f aca="false">338234+D202</f>
        <v>162399</v>
      </c>
      <c r="G202" s="6" t="s">
        <v>220</v>
      </c>
      <c r="H202" s="6" t="n">
        <v>5.92</v>
      </c>
      <c r="I202" s="6" t="n">
        <v>-8.41</v>
      </c>
      <c r="K202" s="0" t="n">
        <f aca="false">E202-E201</f>
        <v>1194</v>
      </c>
      <c r="L202" s="0" t="n">
        <f aca="false">E203-E202</f>
        <v>456</v>
      </c>
      <c r="M202" s="0" t="n">
        <f aca="false">AVERAGE(K202:L202)</f>
        <v>825</v>
      </c>
      <c r="N202" s="8"/>
    </row>
    <row r="203" customFormat="false" ht="19.5" hidden="false" customHeight="true" outlineLevel="0" collapsed="false">
      <c r="A203" s="6" t="s">
        <v>15</v>
      </c>
      <c r="B203" s="6" t="s">
        <v>18</v>
      </c>
      <c r="C203" s="7" t="n">
        <v>-175387</v>
      </c>
      <c r="D203" s="7" t="n">
        <v>-175379</v>
      </c>
      <c r="E203" s="7" t="n">
        <f aca="false">338234+C203</f>
        <v>162847</v>
      </c>
      <c r="F203" s="7" t="n">
        <f aca="false">338234+D203</f>
        <v>162855</v>
      </c>
      <c r="G203" s="6" t="s">
        <v>221</v>
      </c>
      <c r="H203" s="6" t="n">
        <v>6.67</v>
      </c>
      <c r="I203" s="6" t="n">
        <v>-9.42</v>
      </c>
      <c r="K203" s="0" t="n">
        <f aca="false">E203-E202</f>
        <v>456</v>
      </c>
      <c r="L203" s="0" t="n">
        <f aca="false">E204-E203</f>
        <v>0</v>
      </c>
      <c r="M203" s="0" t="n">
        <f aca="false">AVERAGE(K203:L203)</f>
        <v>228</v>
      </c>
      <c r="N203" s="8"/>
    </row>
    <row r="204" customFormat="false" ht="19.5" hidden="false" customHeight="true" outlineLevel="0" collapsed="false">
      <c r="A204" s="6" t="s">
        <v>15</v>
      </c>
      <c r="B204" s="6" t="s">
        <v>16</v>
      </c>
      <c r="C204" s="7" t="n">
        <v>-175387</v>
      </c>
      <c r="D204" s="7" t="n">
        <v>-175379</v>
      </c>
      <c r="E204" s="7" t="n">
        <f aca="false">338234+C204</f>
        <v>162847</v>
      </c>
      <c r="F204" s="7" t="n">
        <f aca="false">338234+D204</f>
        <v>162855</v>
      </c>
      <c r="G204" s="6" t="s">
        <v>222</v>
      </c>
      <c r="H204" s="6" t="n">
        <v>5.96</v>
      </c>
      <c r="I204" s="6" t="n">
        <v>-8.46</v>
      </c>
      <c r="K204" s="0" t="n">
        <f aca="false">E204-E203</f>
        <v>0</v>
      </c>
      <c r="L204" s="0" t="n">
        <f aca="false">E205-E204</f>
        <v>1308</v>
      </c>
      <c r="M204" s="0" t="n">
        <f aca="false">AVERAGE(K204:L204)</f>
        <v>654</v>
      </c>
      <c r="N204" s="8"/>
    </row>
    <row r="205" customFormat="false" ht="19.5" hidden="false" customHeight="true" outlineLevel="0" collapsed="false">
      <c r="A205" s="6" t="s">
        <v>15</v>
      </c>
      <c r="B205" s="6" t="s">
        <v>18</v>
      </c>
      <c r="C205" s="7" t="n">
        <v>-174079</v>
      </c>
      <c r="D205" s="7" t="n">
        <v>-174071</v>
      </c>
      <c r="E205" s="7" t="n">
        <f aca="false">338234+C205</f>
        <v>164155</v>
      </c>
      <c r="F205" s="7" t="n">
        <f aca="false">338234+D205</f>
        <v>164163</v>
      </c>
      <c r="G205" s="6" t="s">
        <v>223</v>
      </c>
      <c r="H205" s="6" t="n">
        <v>6.3</v>
      </c>
      <c r="I205" s="6" t="n">
        <v>-9.11</v>
      </c>
      <c r="K205" s="0" t="n">
        <f aca="false">E205-E204</f>
        <v>1308</v>
      </c>
      <c r="L205" s="0" t="n">
        <f aca="false">E206-E205</f>
        <v>1</v>
      </c>
      <c r="M205" s="0" t="n">
        <f aca="false">AVERAGE(K205:L205)</f>
        <v>654.5</v>
      </c>
      <c r="N205" s="8"/>
    </row>
    <row r="206" customFormat="false" ht="19.5" hidden="false" customHeight="true" outlineLevel="0" collapsed="false">
      <c r="A206" s="6" t="s">
        <v>15</v>
      </c>
      <c r="B206" s="6" t="s">
        <v>18</v>
      </c>
      <c r="C206" s="7" t="n">
        <v>-174078</v>
      </c>
      <c r="D206" s="7" t="n">
        <v>-174070</v>
      </c>
      <c r="E206" s="7" t="n">
        <f aca="false">338234+C206</f>
        <v>164156</v>
      </c>
      <c r="F206" s="7" t="n">
        <f aca="false">338234+D206</f>
        <v>164164</v>
      </c>
      <c r="G206" s="6" t="s">
        <v>224</v>
      </c>
      <c r="H206" s="6" t="n">
        <v>6.69</v>
      </c>
      <c r="I206" s="6" t="n">
        <v>-9.54</v>
      </c>
      <c r="K206" s="0" t="n">
        <f aca="false">E206-E205</f>
        <v>1</v>
      </c>
      <c r="L206" s="0" t="n">
        <f aca="false">E207-E206</f>
        <v>2179</v>
      </c>
      <c r="M206" s="0" t="n">
        <f aca="false">AVERAGE(K206:L206)</f>
        <v>1090</v>
      </c>
      <c r="N206" s="8"/>
    </row>
    <row r="207" customFormat="false" ht="19.5" hidden="false" customHeight="true" outlineLevel="0" collapsed="false">
      <c r="A207" s="6" t="s">
        <v>15</v>
      </c>
      <c r="B207" s="6" t="s">
        <v>18</v>
      </c>
      <c r="C207" s="7" t="n">
        <v>-171899</v>
      </c>
      <c r="D207" s="7" t="n">
        <v>-171891</v>
      </c>
      <c r="E207" s="7" t="n">
        <f aca="false">338234+C207</f>
        <v>166335</v>
      </c>
      <c r="F207" s="7" t="n">
        <f aca="false">338234+D207</f>
        <v>166343</v>
      </c>
      <c r="G207" s="6" t="s">
        <v>225</v>
      </c>
      <c r="H207" s="6" t="n">
        <v>5.34</v>
      </c>
      <c r="I207" s="6" t="n">
        <v>-7.52</v>
      </c>
      <c r="K207" s="0" t="n">
        <f aca="false">E207-E206</f>
        <v>2179</v>
      </c>
      <c r="L207" s="0" t="n">
        <f aca="false">E208-E207</f>
        <v>54</v>
      </c>
      <c r="M207" s="0" t="n">
        <f aca="false">AVERAGE(K207:L207)</f>
        <v>1116.5</v>
      </c>
      <c r="N207" s="8"/>
    </row>
    <row r="208" customFormat="false" ht="19.5" hidden="false" customHeight="true" outlineLevel="0" collapsed="false">
      <c r="A208" s="6" t="s">
        <v>15</v>
      </c>
      <c r="B208" s="6" t="s">
        <v>16</v>
      </c>
      <c r="C208" s="7" t="n">
        <v>-171845</v>
      </c>
      <c r="D208" s="7" t="n">
        <v>-171837</v>
      </c>
      <c r="E208" s="7" t="n">
        <f aca="false">338234+C208</f>
        <v>166389</v>
      </c>
      <c r="F208" s="7" t="n">
        <f aca="false">338234+D208</f>
        <v>166397</v>
      </c>
      <c r="G208" s="6" t="s">
        <v>226</v>
      </c>
      <c r="H208" s="6" t="n">
        <v>5.35</v>
      </c>
      <c r="I208" s="6" t="n">
        <v>-7.58</v>
      </c>
      <c r="K208" s="0" t="n">
        <f aca="false">E208-E207</f>
        <v>54</v>
      </c>
      <c r="L208" s="0" t="n">
        <f aca="false">E209-E208</f>
        <v>178</v>
      </c>
      <c r="M208" s="0" t="n">
        <f aca="false">AVERAGE(K208:L208)</f>
        <v>116</v>
      </c>
      <c r="N208" s="8"/>
    </row>
    <row r="209" customFormat="false" ht="19.5" hidden="false" customHeight="true" outlineLevel="0" collapsed="false">
      <c r="A209" s="6" t="s">
        <v>15</v>
      </c>
      <c r="B209" s="6" t="s">
        <v>16</v>
      </c>
      <c r="C209" s="7" t="n">
        <v>-171667</v>
      </c>
      <c r="D209" s="7" t="n">
        <v>-171659</v>
      </c>
      <c r="E209" s="7" t="n">
        <f aca="false">338234+C209</f>
        <v>166567</v>
      </c>
      <c r="F209" s="7" t="n">
        <f aca="false">338234+D209</f>
        <v>166575</v>
      </c>
      <c r="G209" s="6" t="s">
        <v>227</v>
      </c>
      <c r="H209" s="6" t="n">
        <v>5.75</v>
      </c>
      <c r="I209" s="6" t="n">
        <v>-8.16</v>
      </c>
      <c r="K209" s="0" t="n">
        <f aca="false">E209-E208</f>
        <v>178</v>
      </c>
      <c r="L209" s="0" t="n">
        <f aca="false">E210-E209</f>
        <v>349</v>
      </c>
      <c r="M209" s="0" t="n">
        <f aca="false">AVERAGE(K209:L209)</f>
        <v>263.5</v>
      </c>
      <c r="N209" s="8"/>
    </row>
    <row r="210" customFormat="false" ht="19.5" hidden="false" customHeight="true" outlineLevel="0" collapsed="false">
      <c r="A210" s="6" t="s">
        <v>15</v>
      </c>
      <c r="B210" s="6" t="s">
        <v>16</v>
      </c>
      <c r="C210" s="7" t="n">
        <v>-171318</v>
      </c>
      <c r="D210" s="7" t="n">
        <v>-171310</v>
      </c>
      <c r="E210" s="7" t="n">
        <f aca="false">338234+C210</f>
        <v>166916</v>
      </c>
      <c r="F210" s="7" t="n">
        <f aca="false">338234+D210</f>
        <v>166924</v>
      </c>
      <c r="G210" s="6" t="s">
        <v>228</v>
      </c>
      <c r="H210" s="6" t="n">
        <v>5.58</v>
      </c>
      <c r="I210" s="6" t="n">
        <v>-7.8</v>
      </c>
      <c r="K210" s="0" t="n">
        <f aca="false">E210-E209</f>
        <v>349</v>
      </c>
      <c r="L210" s="0" t="n">
        <f aca="false">E211-E210</f>
        <v>1</v>
      </c>
      <c r="M210" s="0" t="n">
        <f aca="false">AVERAGE(K210:L210)</f>
        <v>175</v>
      </c>
      <c r="N210" s="8"/>
    </row>
    <row r="211" customFormat="false" ht="19.5" hidden="false" customHeight="true" outlineLevel="0" collapsed="false">
      <c r="A211" s="6" t="s">
        <v>15</v>
      </c>
      <c r="B211" s="6" t="s">
        <v>16</v>
      </c>
      <c r="C211" s="7" t="n">
        <v>-171317</v>
      </c>
      <c r="D211" s="7" t="n">
        <v>-171309</v>
      </c>
      <c r="E211" s="7" t="n">
        <f aca="false">338234+C211</f>
        <v>166917</v>
      </c>
      <c r="F211" s="7" t="n">
        <f aca="false">338234+D211</f>
        <v>166925</v>
      </c>
      <c r="G211" s="6" t="s">
        <v>229</v>
      </c>
      <c r="H211" s="6" t="n">
        <v>5.25</v>
      </c>
      <c r="I211" s="6" t="n">
        <v>-7.41</v>
      </c>
      <c r="K211" s="0" t="n">
        <f aca="false">E211-E210</f>
        <v>1</v>
      </c>
      <c r="L211" s="0" t="n">
        <f aca="false">E212-E211</f>
        <v>606</v>
      </c>
      <c r="M211" s="0" t="n">
        <f aca="false">AVERAGE(K211:L211)</f>
        <v>303.5</v>
      </c>
      <c r="N211" s="8"/>
    </row>
    <row r="212" customFormat="false" ht="19.5" hidden="false" customHeight="true" outlineLevel="0" collapsed="false">
      <c r="A212" s="6" t="s">
        <v>15</v>
      </c>
      <c r="B212" s="6" t="s">
        <v>18</v>
      </c>
      <c r="C212" s="7" t="n">
        <v>-170711</v>
      </c>
      <c r="D212" s="7" t="n">
        <v>-170703</v>
      </c>
      <c r="E212" s="7" t="n">
        <f aca="false">338234+C212</f>
        <v>167523</v>
      </c>
      <c r="F212" s="7" t="n">
        <f aca="false">338234+D212</f>
        <v>167531</v>
      </c>
      <c r="G212" s="6" t="s">
        <v>230</v>
      </c>
      <c r="H212" s="6" t="n">
        <v>5.55</v>
      </c>
      <c r="I212" s="6" t="n">
        <v>-7.78</v>
      </c>
      <c r="K212" s="0" t="n">
        <f aca="false">E212-E211</f>
        <v>606</v>
      </c>
      <c r="L212" s="0" t="n">
        <f aca="false">E213-E212</f>
        <v>3449</v>
      </c>
      <c r="M212" s="0" t="n">
        <f aca="false">AVERAGE(K212:L212)</f>
        <v>2027.5</v>
      </c>
      <c r="N212" s="8"/>
    </row>
    <row r="213" customFormat="false" ht="19.5" hidden="false" customHeight="true" outlineLevel="0" collapsed="false">
      <c r="A213" s="6" t="s">
        <v>15</v>
      </c>
      <c r="B213" s="6" t="s">
        <v>16</v>
      </c>
      <c r="C213" s="7" t="n">
        <v>-167262</v>
      </c>
      <c r="D213" s="7" t="n">
        <v>-167254</v>
      </c>
      <c r="E213" s="7" t="n">
        <f aca="false">338234+C213</f>
        <v>170972</v>
      </c>
      <c r="F213" s="7" t="n">
        <f aca="false">338234+D213</f>
        <v>170980</v>
      </c>
      <c r="G213" s="6" t="s">
        <v>231</v>
      </c>
      <c r="H213" s="6" t="n">
        <v>6.76</v>
      </c>
      <c r="I213" s="6" t="n">
        <v>-9.79</v>
      </c>
      <c r="K213" s="0" t="n">
        <f aca="false">E213-E212</f>
        <v>3449</v>
      </c>
      <c r="L213" s="0" t="n">
        <f aca="false">E214-E213</f>
        <v>236</v>
      </c>
      <c r="M213" s="0" t="n">
        <f aca="false">AVERAGE(K213:L213)</f>
        <v>1842.5</v>
      </c>
      <c r="N213" s="8"/>
    </row>
    <row r="214" customFormat="false" ht="19.5" hidden="false" customHeight="true" outlineLevel="0" collapsed="false">
      <c r="A214" s="14" t="s">
        <v>15</v>
      </c>
      <c r="B214" s="14" t="s">
        <v>18</v>
      </c>
      <c r="C214" s="15" t="n">
        <v>-167026</v>
      </c>
      <c r="D214" s="15" t="n">
        <v>-167018</v>
      </c>
      <c r="E214" s="15" t="n">
        <f aca="false">338234+C214</f>
        <v>171208</v>
      </c>
      <c r="F214" s="15" t="n">
        <f aca="false">338234+D214</f>
        <v>171216</v>
      </c>
      <c r="G214" s="14" t="s">
        <v>232</v>
      </c>
      <c r="H214" s="14" t="n">
        <v>5.69</v>
      </c>
      <c r="I214" s="14" t="n">
        <v>-7.98</v>
      </c>
      <c r="J214" s="16" t="s">
        <v>233</v>
      </c>
      <c r="K214" s="16" t="n">
        <f aca="false">E214-E213</f>
        <v>236</v>
      </c>
      <c r="L214" s="16" t="n">
        <f aca="false">E215-E214</f>
        <v>0</v>
      </c>
      <c r="M214" s="16" t="n">
        <f aca="false">AVERAGE(K214:L214)</f>
        <v>118</v>
      </c>
      <c r="N214" s="17"/>
    </row>
    <row r="215" customFormat="false" ht="19.5" hidden="false" customHeight="true" outlineLevel="0" collapsed="false">
      <c r="A215" s="14" t="s">
        <v>15</v>
      </c>
      <c r="B215" s="14" t="s">
        <v>16</v>
      </c>
      <c r="C215" s="15" t="n">
        <v>-167026</v>
      </c>
      <c r="D215" s="15" t="n">
        <v>-167018</v>
      </c>
      <c r="E215" s="15" t="n">
        <f aca="false">338234+C215</f>
        <v>171208</v>
      </c>
      <c r="F215" s="15" t="n">
        <f aca="false">338234+D215</f>
        <v>171216</v>
      </c>
      <c r="G215" s="14" t="s">
        <v>234</v>
      </c>
      <c r="H215" s="14" t="n">
        <v>5.7</v>
      </c>
      <c r="I215" s="14" t="n">
        <v>-8.01</v>
      </c>
      <c r="J215" s="16" t="s">
        <v>233</v>
      </c>
      <c r="K215" s="16" t="n">
        <f aca="false">E215-E214</f>
        <v>0</v>
      </c>
      <c r="L215" s="16" t="n">
        <f aca="false">E216-E215</f>
        <v>1466</v>
      </c>
      <c r="M215" s="16" t="n">
        <f aca="false">AVERAGE(K215:L215)</f>
        <v>733</v>
      </c>
      <c r="N215" s="17"/>
    </row>
    <row r="216" customFormat="false" ht="19.5" hidden="false" customHeight="true" outlineLevel="0" collapsed="false">
      <c r="A216" s="14" t="s">
        <v>15</v>
      </c>
      <c r="B216" s="14" t="s">
        <v>16</v>
      </c>
      <c r="C216" s="15" t="n">
        <v>-165560</v>
      </c>
      <c r="D216" s="15" t="n">
        <v>-165552</v>
      </c>
      <c r="E216" s="15" t="n">
        <f aca="false">338234+C216</f>
        <v>172674</v>
      </c>
      <c r="F216" s="15" t="n">
        <f aca="false">338234+D216</f>
        <v>172682</v>
      </c>
      <c r="G216" s="14" t="s">
        <v>235</v>
      </c>
      <c r="H216" s="14" t="n">
        <v>6.59</v>
      </c>
      <c r="I216" s="14" t="n">
        <v>-9.37</v>
      </c>
      <c r="J216" s="16" t="s">
        <v>233</v>
      </c>
      <c r="K216" s="16" t="n">
        <f aca="false">E216-E215</f>
        <v>1466</v>
      </c>
      <c r="L216" s="16" t="n">
        <f aca="false">E217-E216</f>
        <v>4150</v>
      </c>
      <c r="M216" s="16" t="n">
        <f aca="false">AVERAGE(K216:L216)</f>
        <v>2808</v>
      </c>
      <c r="N216" s="17" t="n">
        <f aca="false">AVERAGE(M214:M216)</f>
        <v>1219.66666666667</v>
      </c>
    </row>
    <row r="217" customFormat="false" ht="19.5" hidden="false" customHeight="true" outlineLevel="0" collapsed="false">
      <c r="A217" s="6" t="s">
        <v>15</v>
      </c>
      <c r="B217" s="6" t="s">
        <v>16</v>
      </c>
      <c r="C217" s="7" t="n">
        <v>-161410</v>
      </c>
      <c r="D217" s="7" t="n">
        <v>-161402</v>
      </c>
      <c r="E217" s="7" t="n">
        <f aca="false">338234+C217</f>
        <v>176824</v>
      </c>
      <c r="F217" s="7" t="n">
        <f aca="false">338234+D217</f>
        <v>176832</v>
      </c>
      <c r="G217" s="6" t="s">
        <v>236</v>
      </c>
      <c r="H217" s="6" t="n">
        <v>5.25</v>
      </c>
      <c r="I217" s="6" t="n">
        <v>-7.41</v>
      </c>
      <c r="K217" s="0" t="n">
        <f aca="false">E217-E216</f>
        <v>4150</v>
      </c>
      <c r="L217" s="0" t="n">
        <f aca="false">E218-E217</f>
        <v>2890</v>
      </c>
      <c r="M217" s="0" t="n">
        <f aca="false">AVERAGE(K217:L217)</f>
        <v>3520</v>
      </c>
      <c r="N217" s="8"/>
    </row>
    <row r="218" customFormat="false" ht="19.5" hidden="false" customHeight="true" outlineLevel="0" collapsed="false">
      <c r="A218" s="6" t="s">
        <v>15</v>
      </c>
      <c r="B218" s="6" t="s">
        <v>16</v>
      </c>
      <c r="C218" s="7" t="n">
        <v>-158520</v>
      </c>
      <c r="D218" s="7" t="n">
        <v>-158512</v>
      </c>
      <c r="E218" s="7" t="n">
        <f aca="false">338234+C218</f>
        <v>179714</v>
      </c>
      <c r="F218" s="7" t="n">
        <f aca="false">338234+D218</f>
        <v>179722</v>
      </c>
      <c r="G218" s="6" t="s">
        <v>237</v>
      </c>
      <c r="H218" s="6" t="n">
        <v>5.35</v>
      </c>
      <c r="I218" s="6" t="n">
        <v>-7.56</v>
      </c>
      <c r="K218" s="0" t="n">
        <f aca="false">E218-E217</f>
        <v>2890</v>
      </c>
      <c r="L218" s="0" t="n">
        <f aca="false">E219-E218</f>
        <v>2973</v>
      </c>
      <c r="M218" s="0" t="n">
        <f aca="false">AVERAGE(K218:L218)</f>
        <v>2931.5</v>
      </c>
      <c r="N218" s="8"/>
    </row>
    <row r="219" customFormat="false" ht="19.5" hidden="false" customHeight="true" outlineLevel="0" collapsed="false">
      <c r="A219" s="6" t="s">
        <v>15</v>
      </c>
      <c r="B219" s="6" t="s">
        <v>16</v>
      </c>
      <c r="C219" s="7" t="n">
        <v>-155547</v>
      </c>
      <c r="D219" s="7" t="n">
        <v>-155539</v>
      </c>
      <c r="E219" s="7" t="n">
        <f aca="false">338234+C219</f>
        <v>182687</v>
      </c>
      <c r="F219" s="7" t="n">
        <f aca="false">338234+D219</f>
        <v>182695</v>
      </c>
      <c r="G219" s="6" t="s">
        <v>238</v>
      </c>
      <c r="H219" s="6" t="n">
        <v>7.87</v>
      </c>
      <c r="I219" s="6" t="n">
        <v>-12.05</v>
      </c>
      <c r="K219" s="0" t="n">
        <f aca="false">E219-E218</f>
        <v>2973</v>
      </c>
      <c r="L219" s="0" t="n">
        <f aca="false">E220-E219</f>
        <v>1353</v>
      </c>
      <c r="M219" s="0" t="n">
        <f aca="false">AVERAGE(K219:L219)</f>
        <v>2163</v>
      </c>
      <c r="N219" s="8"/>
    </row>
    <row r="220" customFormat="false" ht="19.5" hidden="false" customHeight="true" outlineLevel="0" collapsed="false">
      <c r="A220" s="6" t="s">
        <v>15</v>
      </c>
      <c r="B220" s="6" t="s">
        <v>18</v>
      </c>
      <c r="C220" s="7" t="n">
        <v>-154194</v>
      </c>
      <c r="D220" s="7" t="n">
        <v>-154186</v>
      </c>
      <c r="E220" s="7" t="n">
        <f aca="false">338234+C220</f>
        <v>184040</v>
      </c>
      <c r="F220" s="7" t="n">
        <f aca="false">338234+D220</f>
        <v>184048</v>
      </c>
      <c r="G220" s="6" t="s">
        <v>239</v>
      </c>
      <c r="H220" s="6" t="n">
        <v>5.26</v>
      </c>
      <c r="I220" s="6" t="n">
        <v>-7.43</v>
      </c>
      <c r="K220" s="0" t="n">
        <f aca="false">E220-E219</f>
        <v>1353</v>
      </c>
      <c r="L220" s="0" t="n">
        <f aca="false">E221-E220</f>
        <v>1020</v>
      </c>
      <c r="M220" s="0" t="n">
        <f aca="false">AVERAGE(K220:L220)</f>
        <v>1186.5</v>
      </c>
      <c r="N220" s="8"/>
    </row>
    <row r="221" customFormat="false" ht="19.5" hidden="false" customHeight="true" outlineLevel="0" collapsed="false">
      <c r="A221" s="6" t="s">
        <v>15</v>
      </c>
      <c r="B221" s="6" t="s">
        <v>18</v>
      </c>
      <c r="C221" s="7" t="n">
        <v>-153174</v>
      </c>
      <c r="D221" s="7" t="n">
        <v>-153166</v>
      </c>
      <c r="E221" s="7" t="n">
        <f aca="false">338234+C221</f>
        <v>185060</v>
      </c>
      <c r="F221" s="7" t="n">
        <f aca="false">338234+D221</f>
        <v>185068</v>
      </c>
      <c r="G221" s="6" t="s">
        <v>240</v>
      </c>
      <c r="H221" s="6" t="n">
        <v>5.79</v>
      </c>
      <c r="I221" s="6" t="n">
        <v>-8.24</v>
      </c>
      <c r="K221" s="0" t="n">
        <f aca="false">E221-E220</f>
        <v>1020</v>
      </c>
      <c r="L221" s="0" t="n">
        <f aca="false">E222-E221</f>
        <v>1536</v>
      </c>
      <c r="M221" s="0" t="n">
        <f aca="false">AVERAGE(K221:L221)</f>
        <v>1278</v>
      </c>
      <c r="N221" s="8"/>
    </row>
    <row r="222" customFormat="false" ht="19.5" hidden="false" customHeight="true" outlineLevel="0" collapsed="false">
      <c r="A222" s="6" t="s">
        <v>15</v>
      </c>
      <c r="B222" s="6" t="s">
        <v>18</v>
      </c>
      <c r="C222" s="7" t="n">
        <v>-151638</v>
      </c>
      <c r="D222" s="7" t="n">
        <v>-151630</v>
      </c>
      <c r="E222" s="7" t="n">
        <f aca="false">338234+C222</f>
        <v>186596</v>
      </c>
      <c r="F222" s="7" t="n">
        <f aca="false">338234+D222</f>
        <v>186604</v>
      </c>
      <c r="G222" s="6" t="s">
        <v>241</v>
      </c>
      <c r="H222" s="6" t="n">
        <v>6.06</v>
      </c>
      <c r="I222" s="6" t="n">
        <v>-8.69</v>
      </c>
      <c r="K222" s="0" t="n">
        <f aca="false">E222-E221</f>
        <v>1536</v>
      </c>
      <c r="L222" s="0" t="n">
        <f aca="false">E223-E222</f>
        <v>261</v>
      </c>
      <c r="M222" s="0" t="n">
        <f aca="false">AVERAGE(K222:L222)</f>
        <v>898.5</v>
      </c>
      <c r="N222" s="8"/>
    </row>
    <row r="223" customFormat="false" ht="19.5" hidden="false" customHeight="true" outlineLevel="0" collapsed="false">
      <c r="A223" s="6" t="s">
        <v>15</v>
      </c>
      <c r="B223" s="6" t="s">
        <v>16</v>
      </c>
      <c r="C223" s="7" t="n">
        <v>-151377</v>
      </c>
      <c r="D223" s="7" t="n">
        <v>-151369</v>
      </c>
      <c r="E223" s="7" t="n">
        <f aca="false">338234+C223</f>
        <v>186857</v>
      </c>
      <c r="F223" s="7" t="n">
        <f aca="false">338234+D223</f>
        <v>186865</v>
      </c>
      <c r="G223" s="6" t="s">
        <v>242</v>
      </c>
      <c r="H223" s="6" t="n">
        <v>5.77</v>
      </c>
      <c r="I223" s="6" t="n">
        <v>-8.22</v>
      </c>
      <c r="K223" s="0" t="n">
        <f aca="false">E223-E222</f>
        <v>261</v>
      </c>
      <c r="L223" s="0" t="n">
        <f aca="false">E224-E223</f>
        <v>341</v>
      </c>
      <c r="M223" s="0" t="n">
        <f aca="false">AVERAGE(K223:L223)</f>
        <v>301</v>
      </c>
      <c r="N223" s="8"/>
    </row>
    <row r="224" customFormat="false" ht="19.5" hidden="false" customHeight="true" outlineLevel="0" collapsed="false">
      <c r="A224" s="6" t="s">
        <v>15</v>
      </c>
      <c r="B224" s="6" t="s">
        <v>18</v>
      </c>
      <c r="C224" s="7" t="n">
        <v>-151036</v>
      </c>
      <c r="D224" s="7" t="n">
        <v>-151028</v>
      </c>
      <c r="E224" s="7" t="n">
        <f aca="false">338234+C224</f>
        <v>187198</v>
      </c>
      <c r="F224" s="7" t="n">
        <f aca="false">338234+D224</f>
        <v>187206</v>
      </c>
      <c r="G224" s="6" t="s">
        <v>243</v>
      </c>
      <c r="H224" s="6" t="n">
        <v>5.61</v>
      </c>
      <c r="I224" s="6" t="n">
        <v>-7.85</v>
      </c>
      <c r="K224" s="0" t="n">
        <f aca="false">E224-E223</f>
        <v>341</v>
      </c>
      <c r="L224" s="0" t="n">
        <f aca="false">E225-E224</f>
        <v>0</v>
      </c>
      <c r="M224" s="0" t="n">
        <f aca="false">AVERAGE(K224:L224)</f>
        <v>170.5</v>
      </c>
      <c r="N224" s="8"/>
    </row>
    <row r="225" customFormat="false" ht="19.5" hidden="false" customHeight="true" outlineLevel="0" collapsed="false">
      <c r="A225" s="6" t="s">
        <v>15</v>
      </c>
      <c r="B225" s="6" t="s">
        <v>16</v>
      </c>
      <c r="C225" s="7" t="n">
        <v>-151036</v>
      </c>
      <c r="D225" s="7" t="n">
        <v>-151028</v>
      </c>
      <c r="E225" s="7" t="n">
        <f aca="false">338234+C225</f>
        <v>187198</v>
      </c>
      <c r="F225" s="7" t="n">
        <f aca="false">338234+D225</f>
        <v>187206</v>
      </c>
      <c r="G225" s="6" t="s">
        <v>244</v>
      </c>
      <c r="H225" s="6" t="n">
        <v>6.72</v>
      </c>
      <c r="I225" s="6" t="n">
        <v>-9.6</v>
      </c>
      <c r="K225" s="0" t="n">
        <f aca="false">E225-E224</f>
        <v>0</v>
      </c>
      <c r="L225" s="0" t="n">
        <f aca="false">E226-E225</f>
        <v>1292</v>
      </c>
      <c r="M225" s="0" t="n">
        <f aca="false">AVERAGE(K225:L225)</f>
        <v>646</v>
      </c>
      <c r="N225" s="8"/>
    </row>
    <row r="226" customFormat="false" ht="19.5" hidden="false" customHeight="true" outlineLevel="0" collapsed="false">
      <c r="A226" s="6" t="s">
        <v>15</v>
      </c>
      <c r="B226" s="6" t="s">
        <v>18</v>
      </c>
      <c r="C226" s="7" t="n">
        <v>-149744</v>
      </c>
      <c r="D226" s="7" t="n">
        <v>-149736</v>
      </c>
      <c r="E226" s="7" t="n">
        <f aca="false">338234+C226</f>
        <v>188490</v>
      </c>
      <c r="F226" s="7" t="n">
        <f aca="false">338234+D226</f>
        <v>188498</v>
      </c>
      <c r="G226" s="6" t="s">
        <v>245</v>
      </c>
      <c r="H226" s="6" t="n">
        <v>5.92</v>
      </c>
      <c r="I226" s="6" t="n">
        <v>-8.41</v>
      </c>
      <c r="K226" s="0" t="n">
        <f aca="false">E226-E225</f>
        <v>1292</v>
      </c>
      <c r="L226" s="0" t="n">
        <f aca="false">E227-E226</f>
        <v>1236</v>
      </c>
      <c r="M226" s="0" t="n">
        <f aca="false">AVERAGE(K226:L226)</f>
        <v>1264</v>
      </c>
      <c r="N226" s="8"/>
    </row>
    <row r="227" customFormat="false" ht="19.5" hidden="false" customHeight="true" outlineLevel="0" collapsed="false">
      <c r="A227" s="6" t="s">
        <v>15</v>
      </c>
      <c r="B227" s="6" t="s">
        <v>18</v>
      </c>
      <c r="C227" s="7" t="n">
        <v>-148508</v>
      </c>
      <c r="D227" s="7" t="n">
        <v>-148500</v>
      </c>
      <c r="E227" s="7" t="n">
        <f aca="false">338234+C227</f>
        <v>189726</v>
      </c>
      <c r="F227" s="7" t="n">
        <f aca="false">338234+D227</f>
        <v>189734</v>
      </c>
      <c r="G227" s="6" t="s">
        <v>246</v>
      </c>
      <c r="H227" s="6" t="n">
        <v>6.1</v>
      </c>
      <c r="I227" s="6" t="n">
        <v>-8.8</v>
      </c>
      <c r="K227" s="0" t="n">
        <f aca="false">E227-E226</f>
        <v>1236</v>
      </c>
      <c r="L227" s="0" t="n">
        <f aca="false">E228-E227</f>
        <v>2290</v>
      </c>
      <c r="M227" s="0" t="n">
        <f aca="false">AVERAGE(K227:L227)</f>
        <v>1763</v>
      </c>
      <c r="N227" s="8"/>
    </row>
    <row r="228" customFormat="false" ht="19.5" hidden="false" customHeight="true" outlineLevel="0" collapsed="false">
      <c r="A228" s="6" t="s">
        <v>15</v>
      </c>
      <c r="B228" s="6" t="s">
        <v>18</v>
      </c>
      <c r="C228" s="7" t="n">
        <v>-146218</v>
      </c>
      <c r="D228" s="7" t="n">
        <v>-146210</v>
      </c>
      <c r="E228" s="7" t="n">
        <f aca="false">338234+C228</f>
        <v>192016</v>
      </c>
      <c r="F228" s="7" t="n">
        <f aca="false">338234+D228</f>
        <v>192024</v>
      </c>
      <c r="G228" s="6" t="s">
        <v>247</v>
      </c>
      <c r="H228" s="6" t="n">
        <v>5.33</v>
      </c>
      <c r="I228" s="6" t="n">
        <v>-7.5</v>
      </c>
      <c r="K228" s="0" t="n">
        <f aca="false">E228-E227</f>
        <v>2290</v>
      </c>
      <c r="L228" s="0" t="n">
        <f aca="false">E229-E228</f>
        <v>7438</v>
      </c>
      <c r="M228" s="0" t="n">
        <f aca="false">AVERAGE(K228:L228)</f>
        <v>4864</v>
      </c>
      <c r="N228" s="8"/>
    </row>
    <row r="229" customFormat="false" ht="19.5" hidden="false" customHeight="true" outlineLevel="0" collapsed="false">
      <c r="A229" s="6" t="s">
        <v>15</v>
      </c>
      <c r="B229" s="6" t="s">
        <v>18</v>
      </c>
      <c r="C229" s="7" t="n">
        <v>-138780</v>
      </c>
      <c r="D229" s="7" t="n">
        <v>-138772</v>
      </c>
      <c r="E229" s="7" t="n">
        <f aca="false">338234+C229</f>
        <v>199454</v>
      </c>
      <c r="F229" s="7" t="n">
        <f aca="false">338234+D229</f>
        <v>199462</v>
      </c>
      <c r="G229" s="6" t="s">
        <v>248</v>
      </c>
      <c r="H229" s="6" t="n">
        <v>5.34</v>
      </c>
      <c r="I229" s="6" t="n">
        <v>-7.53</v>
      </c>
      <c r="K229" s="0" t="n">
        <f aca="false">E229-E228</f>
        <v>7438</v>
      </c>
      <c r="L229" s="0" t="n">
        <f aca="false">E230-E229</f>
        <v>1</v>
      </c>
      <c r="M229" s="0" t="n">
        <f aca="false">AVERAGE(K229:L229)</f>
        <v>3719.5</v>
      </c>
      <c r="N229" s="8"/>
    </row>
    <row r="230" customFormat="false" ht="19.5" hidden="false" customHeight="true" outlineLevel="0" collapsed="false">
      <c r="A230" s="6" t="s">
        <v>15</v>
      </c>
      <c r="B230" s="6" t="s">
        <v>18</v>
      </c>
      <c r="C230" s="7" t="n">
        <v>-138779</v>
      </c>
      <c r="D230" s="7" t="n">
        <v>-138771</v>
      </c>
      <c r="E230" s="7" t="n">
        <f aca="false">338234+C230</f>
        <v>199455</v>
      </c>
      <c r="F230" s="7" t="n">
        <f aca="false">338234+D230</f>
        <v>199463</v>
      </c>
      <c r="G230" s="6" t="s">
        <v>249</v>
      </c>
      <c r="H230" s="6" t="n">
        <v>5.41</v>
      </c>
      <c r="I230" s="6" t="n">
        <v>-7.63</v>
      </c>
      <c r="K230" s="0" t="n">
        <f aca="false">E230-E229</f>
        <v>1</v>
      </c>
      <c r="L230" s="0" t="n">
        <f aca="false">E231-E230</f>
        <v>1246</v>
      </c>
      <c r="M230" s="0" t="n">
        <f aca="false">AVERAGE(K230:L230)</f>
        <v>623.5</v>
      </c>
      <c r="N230" s="8"/>
    </row>
    <row r="231" customFormat="false" ht="19.5" hidden="false" customHeight="true" outlineLevel="0" collapsed="false">
      <c r="A231" s="6" t="s">
        <v>15</v>
      </c>
      <c r="B231" s="6" t="s">
        <v>16</v>
      </c>
      <c r="C231" s="7" t="n">
        <v>-137533</v>
      </c>
      <c r="D231" s="7" t="n">
        <v>-137525</v>
      </c>
      <c r="E231" s="7" t="n">
        <f aca="false">338234+C231</f>
        <v>200701</v>
      </c>
      <c r="F231" s="7" t="n">
        <f aca="false">338234+D231</f>
        <v>200709</v>
      </c>
      <c r="G231" s="6" t="s">
        <v>250</v>
      </c>
      <c r="H231" s="6" t="n">
        <v>7.3</v>
      </c>
      <c r="I231" s="6" t="n">
        <v>-11.07</v>
      </c>
      <c r="K231" s="0" t="n">
        <f aca="false">E231-E230</f>
        <v>1246</v>
      </c>
      <c r="L231" s="0" t="n">
        <f aca="false">E232-E231</f>
        <v>1</v>
      </c>
      <c r="M231" s="0" t="n">
        <f aca="false">AVERAGE(K231:L231)</f>
        <v>623.5</v>
      </c>
      <c r="N231" s="8"/>
    </row>
    <row r="232" customFormat="false" ht="19.5" hidden="false" customHeight="true" outlineLevel="0" collapsed="false">
      <c r="A232" s="6" t="s">
        <v>15</v>
      </c>
      <c r="B232" s="6" t="s">
        <v>18</v>
      </c>
      <c r="C232" s="7" t="n">
        <v>-137532</v>
      </c>
      <c r="D232" s="7" t="n">
        <v>-137524</v>
      </c>
      <c r="E232" s="7" t="n">
        <f aca="false">338234+C232</f>
        <v>200702</v>
      </c>
      <c r="F232" s="7" t="n">
        <f aca="false">338234+D232</f>
        <v>200710</v>
      </c>
      <c r="G232" s="6" t="s">
        <v>251</v>
      </c>
      <c r="H232" s="6" t="n">
        <v>5.34</v>
      </c>
      <c r="I232" s="6" t="n">
        <v>-7.54</v>
      </c>
      <c r="K232" s="0" t="n">
        <f aca="false">E232-E231</f>
        <v>1</v>
      </c>
      <c r="L232" s="0" t="n">
        <f aca="false">E233-E232</f>
        <v>0</v>
      </c>
      <c r="M232" s="0" t="n">
        <f aca="false">AVERAGE(K232:L232)</f>
        <v>0.5</v>
      </c>
      <c r="N232" s="8"/>
    </row>
    <row r="233" customFormat="false" ht="19.5" hidden="false" customHeight="true" outlineLevel="0" collapsed="false">
      <c r="A233" s="6" t="s">
        <v>15</v>
      </c>
      <c r="B233" s="6" t="s">
        <v>16</v>
      </c>
      <c r="C233" s="7" t="n">
        <v>-137532</v>
      </c>
      <c r="D233" s="7" t="n">
        <v>-137524</v>
      </c>
      <c r="E233" s="7" t="n">
        <f aca="false">338234+C233</f>
        <v>200702</v>
      </c>
      <c r="F233" s="7" t="n">
        <f aca="false">338234+D233</f>
        <v>200710</v>
      </c>
      <c r="G233" s="6" t="s">
        <v>252</v>
      </c>
      <c r="H233" s="6" t="n">
        <v>5.54</v>
      </c>
      <c r="I233" s="6" t="n">
        <v>-7.77</v>
      </c>
      <c r="K233" s="0" t="n">
        <f aca="false">E233-E232</f>
        <v>0</v>
      </c>
      <c r="L233" s="0" t="n">
        <f aca="false">E234-E233</f>
        <v>917</v>
      </c>
      <c r="M233" s="0" t="n">
        <f aca="false">AVERAGE(K233:L233)</f>
        <v>458.5</v>
      </c>
      <c r="N233" s="8"/>
    </row>
    <row r="234" customFormat="false" ht="19.5" hidden="false" customHeight="true" outlineLevel="0" collapsed="false">
      <c r="A234" s="6" t="s">
        <v>15</v>
      </c>
      <c r="B234" s="6" t="s">
        <v>18</v>
      </c>
      <c r="C234" s="7" t="n">
        <v>-136615</v>
      </c>
      <c r="D234" s="7" t="n">
        <v>-136607</v>
      </c>
      <c r="E234" s="7" t="n">
        <f aca="false">338234+C234</f>
        <v>201619</v>
      </c>
      <c r="F234" s="7" t="n">
        <f aca="false">338234+D234</f>
        <v>201627</v>
      </c>
      <c r="G234" s="6" t="s">
        <v>253</v>
      </c>
      <c r="H234" s="6" t="n">
        <v>6.06</v>
      </c>
      <c r="I234" s="6" t="n">
        <v>-8.69</v>
      </c>
      <c r="K234" s="0" t="n">
        <f aca="false">E234-E233</f>
        <v>917</v>
      </c>
      <c r="L234" s="0" t="n">
        <f aca="false">E235-E234</f>
        <v>490</v>
      </c>
      <c r="M234" s="0" t="n">
        <f aca="false">AVERAGE(K234:L234)</f>
        <v>703.5</v>
      </c>
      <c r="N234" s="8"/>
    </row>
    <row r="235" customFormat="false" ht="19.5" hidden="false" customHeight="true" outlineLevel="0" collapsed="false">
      <c r="A235" s="6" t="s">
        <v>15</v>
      </c>
      <c r="B235" s="6" t="s">
        <v>16</v>
      </c>
      <c r="C235" s="7" t="n">
        <v>-136125</v>
      </c>
      <c r="D235" s="7" t="n">
        <v>-136117</v>
      </c>
      <c r="E235" s="7" t="n">
        <f aca="false">338234+C235</f>
        <v>202109</v>
      </c>
      <c r="F235" s="7" t="n">
        <f aca="false">338234+D235</f>
        <v>202117</v>
      </c>
      <c r="G235" s="6" t="s">
        <v>254</v>
      </c>
      <c r="H235" s="6" t="n">
        <v>6.68</v>
      </c>
      <c r="I235" s="6" t="n">
        <v>-9.49</v>
      </c>
      <c r="K235" s="0" t="n">
        <f aca="false">E235-E234</f>
        <v>490</v>
      </c>
      <c r="L235" s="0" t="n">
        <f aca="false">E236-E235</f>
        <v>1258</v>
      </c>
      <c r="M235" s="0" t="n">
        <f aca="false">AVERAGE(K235:L235)</f>
        <v>874</v>
      </c>
      <c r="N235" s="8"/>
    </row>
    <row r="236" customFormat="false" ht="19.5" hidden="false" customHeight="true" outlineLevel="0" collapsed="false">
      <c r="A236" s="6" t="s">
        <v>15</v>
      </c>
      <c r="B236" s="6" t="s">
        <v>18</v>
      </c>
      <c r="C236" s="7" t="n">
        <v>-134867</v>
      </c>
      <c r="D236" s="7" t="n">
        <v>-134859</v>
      </c>
      <c r="E236" s="7" t="n">
        <f aca="false">338234+C236</f>
        <v>203367</v>
      </c>
      <c r="F236" s="7" t="n">
        <f aca="false">338234+D236</f>
        <v>203375</v>
      </c>
      <c r="G236" s="6" t="s">
        <v>255</v>
      </c>
      <c r="H236" s="6" t="n">
        <v>5.62</v>
      </c>
      <c r="I236" s="6" t="n">
        <v>-7.86</v>
      </c>
      <c r="K236" s="0" t="n">
        <f aca="false">E236-E235</f>
        <v>1258</v>
      </c>
      <c r="L236" s="0" t="n">
        <f aca="false">E237-E236</f>
        <v>77</v>
      </c>
      <c r="M236" s="0" t="n">
        <f aca="false">AVERAGE(K236:L236)</f>
        <v>667.5</v>
      </c>
      <c r="N236" s="8"/>
    </row>
    <row r="237" customFormat="false" ht="19.5" hidden="false" customHeight="true" outlineLevel="0" collapsed="false">
      <c r="A237" s="6" t="s">
        <v>15</v>
      </c>
      <c r="B237" s="6" t="s">
        <v>16</v>
      </c>
      <c r="C237" s="7" t="n">
        <v>-134790</v>
      </c>
      <c r="D237" s="7" t="n">
        <v>-134782</v>
      </c>
      <c r="E237" s="7" t="n">
        <f aca="false">338234+C237</f>
        <v>203444</v>
      </c>
      <c r="F237" s="7" t="n">
        <f aca="false">338234+D237</f>
        <v>203452</v>
      </c>
      <c r="G237" s="6" t="s">
        <v>256</v>
      </c>
      <c r="H237" s="6" t="n">
        <v>6.5</v>
      </c>
      <c r="I237" s="6" t="n">
        <v>-9.28</v>
      </c>
      <c r="K237" s="0" t="n">
        <f aca="false">E237-E236</f>
        <v>77</v>
      </c>
      <c r="L237" s="0" t="n">
        <f aca="false">E238-E237</f>
        <v>879</v>
      </c>
      <c r="M237" s="0" t="n">
        <f aca="false">AVERAGE(K237:L237)</f>
        <v>478</v>
      </c>
      <c r="N237" s="8"/>
    </row>
    <row r="238" customFormat="false" ht="19.5" hidden="false" customHeight="true" outlineLevel="0" collapsed="false">
      <c r="A238" s="6" t="s">
        <v>15</v>
      </c>
      <c r="B238" s="6" t="s">
        <v>18</v>
      </c>
      <c r="C238" s="7" t="n">
        <v>-133911</v>
      </c>
      <c r="D238" s="7" t="n">
        <v>-133903</v>
      </c>
      <c r="E238" s="7" t="n">
        <f aca="false">338234+C238</f>
        <v>204323</v>
      </c>
      <c r="F238" s="7" t="n">
        <f aca="false">338234+D238</f>
        <v>204331</v>
      </c>
      <c r="G238" s="6" t="s">
        <v>257</v>
      </c>
      <c r="H238" s="6" t="n">
        <v>5.71</v>
      </c>
      <c r="I238" s="6" t="n">
        <v>-8.03</v>
      </c>
      <c r="K238" s="0" t="n">
        <f aca="false">E238-E237</f>
        <v>879</v>
      </c>
      <c r="L238" s="0" t="n">
        <f aca="false">E239-E238</f>
        <v>3393</v>
      </c>
      <c r="M238" s="0" t="n">
        <f aca="false">AVERAGE(K238:L238)</f>
        <v>2136</v>
      </c>
      <c r="N238" s="8"/>
    </row>
    <row r="239" customFormat="false" ht="19.5" hidden="false" customHeight="true" outlineLevel="0" collapsed="false">
      <c r="A239" s="6" t="s">
        <v>15</v>
      </c>
      <c r="B239" s="6" t="s">
        <v>18</v>
      </c>
      <c r="C239" s="7" t="n">
        <v>-130518</v>
      </c>
      <c r="D239" s="7" t="n">
        <v>-130510</v>
      </c>
      <c r="E239" s="7" t="n">
        <f aca="false">338234+C239</f>
        <v>207716</v>
      </c>
      <c r="F239" s="7" t="n">
        <f aca="false">338234+D239</f>
        <v>207724</v>
      </c>
      <c r="G239" s="6" t="s">
        <v>258</v>
      </c>
      <c r="H239" s="6" t="n">
        <v>5.58</v>
      </c>
      <c r="I239" s="6" t="n">
        <v>-7.8</v>
      </c>
      <c r="K239" s="0" t="n">
        <f aca="false">E239-E238</f>
        <v>3393</v>
      </c>
      <c r="L239" s="0" t="n">
        <f aca="false">E240-E239</f>
        <v>1714</v>
      </c>
      <c r="M239" s="0" t="n">
        <f aca="false">AVERAGE(K239:L239)</f>
        <v>2553.5</v>
      </c>
      <c r="N239" s="8"/>
    </row>
    <row r="240" customFormat="false" ht="19.5" hidden="false" customHeight="true" outlineLevel="0" collapsed="false">
      <c r="A240" s="6" t="s">
        <v>15</v>
      </c>
      <c r="B240" s="6" t="s">
        <v>18</v>
      </c>
      <c r="C240" s="7" t="n">
        <v>-128804</v>
      </c>
      <c r="D240" s="7" t="n">
        <v>-128796</v>
      </c>
      <c r="E240" s="7" t="n">
        <f aca="false">338234+C240</f>
        <v>209430</v>
      </c>
      <c r="F240" s="7" t="n">
        <f aca="false">338234+D240</f>
        <v>209438</v>
      </c>
      <c r="G240" s="6" t="s">
        <v>259</v>
      </c>
      <c r="H240" s="6" t="n">
        <v>6.81</v>
      </c>
      <c r="I240" s="6" t="n">
        <v>-10.07</v>
      </c>
      <c r="K240" s="0" t="n">
        <f aca="false">E240-E239</f>
        <v>1714</v>
      </c>
      <c r="L240" s="0" t="n">
        <f aca="false">E241-E240</f>
        <v>644</v>
      </c>
      <c r="M240" s="0" t="n">
        <f aca="false">AVERAGE(K240:L240)</f>
        <v>1179</v>
      </c>
      <c r="N240" s="8"/>
    </row>
    <row r="241" customFormat="false" ht="19.5" hidden="false" customHeight="true" outlineLevel="0" collapsed="false">
      <c r="A241" s="6" t="s">
        <v>15</v>
      </c>
      <c r="B241" s="6" t="s">
        <v>16</v>
      </c>
      <c r="C241" s="7" t="n">
        <v>-128160</v>
      </c>
      <c r="D241" s="7" t="n">
        <v>-128152</v>
      </c>
      <c r="E241" s="7" t="n">
        <f aca="false">338234+C241</f>
        <v>210074</v>
      </c>
      <c r="F241" s="7" t="n">
        <f aca="false">338234+D241</f>
        <v>210082</v>
      </c>
      <c r="G241" s="6" t="s">
        <v>260</v>
      </c>
      <c r="H241" s="6" t="n">
        <v>5.92</v>
      </c>
      <c r="I241" s="6" t="n">
        <v>-8.41</v>
      </c>
      <c r="K241" s="0" t="n">
        <f aca="false">E241-E240</f>
        <v>644</v>
      </c>
      <c r="L241" s="0" t="n">
        <f aca="false">E242-E241</f>
        <v>28</v>
      </c>
      <c r="M241" s="0" t="n">
        <f aca="false">AVERAGE(K241:L241)</f>
        <v>336</v>
      </c>
      <c r="N241" s="8"/>
    </row>
    <row r="242" customFormat="false" ht="19.5" hidden="false" customHeight="true" outlineLevel="0" collapsed="false">
      <c r="A242" s="6" t="s">
        <v>15</v>
      </c>
      <c r="B242" s="6" t="s">
        <v>16</v>
      </c>
      <c r="C242" s="7" t="n">
        <v>-128132</v>
      </c>
      <c r="D242" s="7" t="n">
        <v>-128124</v>
      </c>
      <c r="E242" s="7" t="n">
        <f aca="false">338234+C242</f>
        <v>210102</v>
      </c>
      <c r="F242" s="7" t="n">
        <f aca="false">338234+D242</f>
        <v>210110</v>
      </c>
      <c r="G242" s="6" t="s">
        <v>261</v>
      </c>
      <c r="H242" s="6" t="n">
        <v>5.45</v>
      </c>
      <c r="I242" s="6" t="n">
        <v>-7.66</v>
      </c>
      <c r="K242" s="0" t="n">
        <f aca="false">E242-E241</f>
        <v>28</v>
      </c>
      <c r="L242" s="0" t="n">
        <f aca="false">E243-E242</f>
        <v>67</v>
      </c>
      <c r="M242" s="0" t="n">
        <f aca="false">AVERAGE(K242:L242)</f>
        <v>47.5</v>
      </c>
      <c r="N242" s="8"/>
    </row>
    <row r="243" customFormat="false" ht="19.5" hidden="false" customHeight="true" outlineLevel="0" collapsed="false">
      <c r="A243" s="6" t="s">
        <v>15</v>
      </c>
      <c r="B243" s="6" t="s">
        <v>16</v>
      </c>
      <c r="C243" s="7" t="n">
        <v>-128065</v>
      </c>
      <c r="D243" s="7" t="n">
        <v>-128057</v>
      </c>
      <c r="E243" s="7" t="n">
        <f aca="false">338234+C243</f>
        <v>210169</v>
      </c>
      <c r="F243" s="7" t="n">
        <f aca="false">338234+D243</f>
        <v>210177</v>
      </c>
      <c r="G243" s="6" t="s">
        <v>262</v>
      </c>
      <c r="H243" s="6" t="n">
        <v>6</v>
      </c>
      <c r="I243" s="6" t="n">
        <v>-8.55</v>
      </c>
      <c r="K243" s="0" t="n">
        <f aca="false">E243-E242</f>
        <v>67</v>
      </c>
      <c r="L243" s="0" t="n">
        <f aca="false">E244-E243</f>
        <v>244</v>
      </c>
      <c r="M243" s="0" t="n">
        <f aca="false">AVERAGE(K243:L243)</f>
        <v>155.5</v>
      </c>
      <c r="N243" s="8"/>
    </row>
    <row r="244" customFormat="false" ht="19.5" hidden="false" customHeight="true" outlineLevel="0" collapsed="false">
      <c r="A244" s="6" t="s">
        <v>15</v>
      </c>
      <c r="B244" s="6" t="s">
        <v>18</v>
      </c>
      <c r="C244" s="7" t="n">
        <v>-127821</v>
      </c>
      <c r="D244" s="7" t="n">
        <v>-127813</v>
      </c>
      <c r="E244" s="7" t="n">
        <f aca="false">338234+C244</f>
        <v>210413</v>
      </c>
      <c r="F244" s="7" t="n">
        <f aca="false">338234+D244</f>
        <v>210421</v>
      </c>
      <c r="G244" s="6" t="s">
        <v>263</v>
      </c>
      <c r="H244" s="6" t="n">
        <v>5.79</v>
      </c>
      <c r="I244" s="6" t="n">
        <v>-8.24</v>
      </c>
      <c r="K244" s="0" t="n">
        <f aca="false">E244-E243</f>
        <v>244</v>
      </c>
      <c r="L244" s="0" t="n">
        <f aca="false">E245-E244</f>
        <v>1029</v>
      </c>
      <c r="M244" s="0" t="n">
        <f aca="false">AVERAGE(K244:L244)</f>
        <v>636.5</v>
      </c>
      <c r="N244" s="8"/>
    </row>
    <row r="245" customFormat="false" ht="19.5" hidden="false" customHeight="true" outlineLevel="0" collapsed="false">
      <c r="A245" s="6" t="s">
        <v>15</v>
      </c>
      <c r="B245" s="6" t="s">
        <v>18</v>
      </c>
      <c r="C245" s="7" t="n">
        <v>-126792</v>
      </c>
      <c r="D245" s="7" t="n">
        <v>-126784</v>
      </c>
      <c r="E245" s="7" t="n">
        <f aca="false">338234+C245</f>
        <v>211442</v>
      </c>
      <c r="F245" s="7" t="n">
        <f aca="false">338234+D245</f>
        <v>211450</v>
      </c>
      <c r="G245" s="6" t="s">
        <v>264</v>
      </c>
      <c r="H245" s="6" t="n">
        <v>5.76</v>
      </c>
      <c r="I245" s="6" t="n">
        <v>-8.19</v>
      </c>
      <c r="K245" s="0" t="n">
        <f aca="false">E245-E244</f>
        <v>1029</v>
      </c>
      <c r="L245" s="0" t="n">
        <f aca="false">E246-E245</f>
        <v>525</v>
      </c>
      <c r="M245" s="0" t="n">
        <f aca="false">AVERAGE(K245:L245)</f>
        <v>777</v>
      </c>
      <c r="N245" s="8"/>
    </row>
    <row r="246" customFormat="false" ht="19.5" hidden="false" customHeight="true" outlineLevel="0" collapsed="false">
      <c r="A246" s="6" t="s">
        <v>15</v>
      </c>
      <c r="B246" s="6" t="s">
        <v>18</v>
      </c>
      <c r="C246" s="7" t="n">
        <v>-126267</v>
      </c>
      <c r="D246" s="7" t="n">
        <v>-126259</v>
      </c>
      <c r="E246" s="7" t="n">
        <f aca="false">338234+C246</f>
        <v>211967</v>
      </c>
      <c r="F246" s="7" t="n">
        <f aca="false">338234+D246</f>
        <v>211975</v>
      </c>
      <c r="G246" s="6" t="s">
        <v>265</v>
      </c>
      <c r="H246" s="6" t="n">
        <v>5.61</v>
      </c>
      <c r="I246" s="6" t="n">
        <v>-7.85</v>
      </c>
      <c r="K246" s="0" t="n">
        <f aca="false">E246-E245</f>
        <v>525</v>
      </c>
      <c r="L246" s="0" t="n">
        <f aca="false">E247-E246</f>
        <v>0</v>
      </c>
      <c r="M246" s="0" t="n">
        <f aca="false">AVERAGE(K246:L246)</f>
        <v>262.5</v>
      </c>
      <c r="N246" s="8"/>
    </row>
    <row r="247" customFormat="false" ht="19.5" hidden="false" customHeight="true" outlineLevel="0" collapsed="false">
      <c r="A247" s="6" t="s">
        <v>15</v>
      </c>
      <c r="B247" s="6" t="s">
        <v>16</v>
      </c>
      <c r="C247" s="7" t="n">
        <v>-126267</v>
      </c>
      <c r="D247" s="7" t="n">
        <v>-126259</v>
      </c>
      <c r="E247" s="7" t="n">
        <f aca="false">338234+C247</f>
        <v>211967</v>
      </c>
      <c r="F247" s="7" t="n">
        <f aca="false">338234+D247</f>
        <v>211975</v>
      </c>
      <c r="G247" s="6" t="s">
        <v>266</v>
      </c>
      <c r="H247" s="6" t="n">
        <v>6.72</v>
      </c>
      <c r="I247" s="6" t="n">
        <v>-9.6</v>
      </c>
      <c r="K247" s="0" t="n">
        <f aca="false">E247-E246</f>
        <v>0</v>
      </c>
      <c r="L247" s="0" t="n">
        <f aca="false">E248-E247</f>
        <v>720</v>
      </c>
      <c r="M247" s="0" t="n">
        <f aca="false">AVERAGE(K247:L247)</f>
        <v>360</v>
      </c>
      <c r="N247" s="8"/>
    </row>
    <row r="248" customFormat="false" ht="19.5" hidden="false" customHeight="true" outlineLevel="0" collapsed="false">
      <c r="A248" s="6" t="s">
        <v>15</v>
      </c>
      <c r="B248" s="6" t="s">
        <v>18</v>
      </c>
      <c r="C248" s="7" t="n">
        <v>-125547</v>
      </c>
      <c r="D248" s="7" t="n">
        <v>-125539</v>
      </c>
      <c r="E248" s="7" t="n">
        <f aca="false">338234+C248</f>
        <v>212687</v>
      </c>
      <c r="F248" s="7" t="n">
        <f aca="false">338234+D248</f>
        <v>212695</v>
      </c>
      <c r="G248" s="6" t="s">
        <v>267</v>
      </c>
      <c r="H248" s="6" t="n">
        <v>5.34</v>
      </c>
      <c r="I248" s="6" t="n">
        <v>-7.52</v>
      </c>
      <c r="K248" s="0" t="n">
        <f aca="false">E248-E247</f>
        <v>720</v>
      </c>
      <c r="L248" s="0" t="n">
        <f aca="false">E249-E248</f>
        <v>1821</v>
      </c>
      <c r="M248" s="0" t="n">
        <f aca="false">AVERAGE(K248:L248)</f>
        <v>1270.5</v>
      </c>
      <c r="N248" s="8"/>
    </row>
    <row r="249" customFormat="false" ht="19.5" hidden="false" customHeight="true" outlineLevel="0" collapsed="false">
      <c r="A249" s="6" t="s">
        <v>15</v>
      </c>
      <c r="B249" s="6" t="s">
        <v>18</v>
      </c>
      <c r="C249" s="7" t="n">
        <v>-123726</v>
      </c>
      <c r="D249" s="7" t="n">
        <v>-123718</v>
      </c>
      <c r="E249" s="7" t="n">
        <f aca="false">338234+C249</f>
        <v>214508</v>
      </c>
      <c r="F249" s="7" t="n">
        <f aca="false">338234+D249</f>
        <v>214516</v>
      </c>
      <c r="G249" s="6" t="s">
        <v>268</v>
      </c>
      <c r="H249" s="6" t="n">
        <v>5.53</v>
      </c>
      <c r="I249" s="6" t="n">
        <v>-7.74</v>
      </c>
      <c r="K249" s="0" t="n">
        <f aca="false">E249-E248</f>
        <v>1821</v>
      </c>
      <c r="L249" s="0" t="n">
        <f aca="false">E250-E249</f>
        <v>264</v>
      </c>
      <c r="M249" s="0" t="n">
        <f aca="false">AVERAGE(K249:L249)</f>
        <v>1042.5</v>
      </c>
      <c r="N249" s="8"/>
    </row>
    <row r="250" customFormat="false" ht="19.5" hidden="false" customHeight="true" outlineLevel="0" collapsed="false">
      <c r="A250" s="6" t="s">
        <v>15</v>
      </c>
      <c r="B250" s="6" t="s">
        <v>16</v>
      </c>
      <c r="C250" s="7" t="n">
        <v>-123462</v>
      </c>
      <c r="D250" s="7" t="n">
        <v>-123454</v>
      </c>
      <c r="E250" s="7" t="n">
        <f aca="false">338234+C250</f>
        <v>214772</v>
      </c>
      <c r="F250" s="7" t="n">
        <f aca="false">338234+D250</f>
        <v>214780</v>
      </c>
      <c r="G250" s="6" t="s">
        <v>269</v>
      </c>
      <c r="H250" s="6" t="n">
        <v>5.71</v>
      </c>
      <c r="I250" s="6" t="n">
        <v>-8.03</v>
      </c>
      <c r="K250" s="0" t="n">
        <f aca="false">E250-E249</f>
        <v>264</v>
      </c>
      <c r="L250" s="0" t="n">
        <f aca="false">E251-E250</f>
        <v>1208</v>
      </c>
      <c r="M250" s="0" t="n">
        <f aca="false">AVERAGE(K250:L250)</f>
        <v>736</v>
      </c>
      <c r="N250" s="8"/>
    </row>
    <row r="251" customFormat="false" ht="19.5" hidden="false" customHeight="true" outlineLevel="0" collapsed="false">
      <c r="A251" s="6" t="s">
        <v>15</v>
      </c>
      <c r="B251" s="6" t="s">
        <v>18</v>
      </c>
      <c r="C251" s="7" t="n">
        <v>-122254</v>
      </c>
      <c r="D251" s="7" t="n">
        <v>-122246</v>
      </c>
      <c r="E251" s="7" t="n">
        <f aca="false">338234+C251</f>
        <v>215980</v>
      </c>
      <c r="F251" s="7" t="n">
        <f aca="false">338234+D251</f>
        <v>215988</v>
      </c>
      <c r="G251" s="6" t="s">
        <v>270</v>
      </c>
      <c r="H251" s="6" t="n">
        <v>6.39</v>
      </c>
      <c r="I251" s="6" t="n">
        <v>-9.15</v>
      </c>
      <c r="K251" s="0" t="n">
        <f aca="false">E251-E250</f>
        <v>1208</v>
      </c>
      <c r="L251" s="0" t="n">
        <f aca="false">E252-E251</f>
        <v>886</v>
      </c>
      <c r="M251" s="0" t="n">
        <f aca="false">AVERAGE(K251:L251)</f>
        <v>1047</v>
      </c>
      <c r="N251" s="8"/>
    </row>
    <row r="252" customFormat="false" ht="19.5" hidden="false" customHeight="true" outlineLevel="0" collapsed="false">
      <c r="A252" s="6" t="s">
        <v>15</v>
      </c>
      <c r="B252" s="6" t="s">
        <v>18</v>
      </c>
      <c r="C252" s="7" t="n">
        <v>-121368</v>
      </c>
      <c r="D252" s="7" t="n">
        <v>-121360</v>
      </c>
      <c r="E252" s="7" t="n">
        <f aca="false">338234+C252</f>
        <v>216866</v>
      </c>
      <c r="F252" s="7" t="n">
        <f aca="false">338234+D252</f>
        <v>216874</v>
      </c>
      <c r="G252" s="6" t="s">
        <v>271</v>
      </c>
      <c r="H252" s="6" t="n">
        <v>6.74</v>
      </c>
      <c r="I252" s="6" t="n">
        <v>-9.69</v>
      </c>
      <c r="K252" s="0" t="n">
        <f aca="false">E252-E251</f>
        <v>886</v>
      </c>
      <c r="L252" s="0" t="n">
        <f aca="false">E253-E252</f>
        <v>2400</v>
      </c>
      <c r="M252" s="0" t="n">
        <f aca="false">AVERAGE(K252:L252)</f>
        <v>1643</v>
      </c>
      <c r="N252" s="8"/>
    </row>
    <row r="253" customFormat="false" ht="19.5" hidden="false" customHeight="true" outlineLevel="0" collapsed="false">
      <c r="A253" s="6" t="s">
        <v>15</v>
      </c>
      <c r="B253" s="6" t="s">
        <v>16</v>
      </c>
      <c r="C253" s="7" t="n">
        <v>-118968</v>
      </c>
      <c r="D253" s="7" t="n">
        <v>-118960</v>
      </c>
      <c r="E253" s="7" t="n">
        <f aca="false">338234+C253</f>
        <v>219266</v>
      </c>
      <c r="F253" s="7" t="n">
        <f aca="false">338234+D253</f>
        <v>219274</v>
      </c>
      <c r="G253" s="6" t="s">
        <v>272</v>
      </c>
      <c r="H253" s="6" t="n">
        <v>5.41</v>
      </c>
      <c r="I253" s="6" t="n">
        <v>-7.61</v>
      </c>
      <c r="K253" s="0" t="n">
        <f aca="false">E253-E252</f>
        <v>2400</v>
      </c>
      <c r="L253" s="0" t="n">
        <f aca="false">E254-E253</f>
        <v>4202</v>
      </c>
      <c r="M253" s="0" t="n">
        <f aca="false">AVERAGE(K253:L253)</f>
        <v>3301</v>
      </c>
      <c r="N253" s="8"/>
    </row>
    <row r="254" customFormat="false" ht="19.5" hidden="false" customHeight="true" outlineLevel="0" collapsed="false">
      <c r="A254" s="6" t="s">
        <v>15</v>
      </c>
      <c r="B254" s="6" t="s">
        <v>16</v>
      </c>
      <c r="C254" s="7" t="n">
        <v>-114766</v>
      </c>
      <c r="D254" s="7" t="n">
        <v>-114758</v>
      </c>
      <c r="E254" s="7" t="n">
        <f aca="false">338234+C254</f>
        <v>223468</v>
      </c>
      <c r="F254" s="7" t="n">
        <f aca="false">338234+D254</f>
        <v>223476</v>
      </c>
      <c r="G254" s="6" t="s">
        <v>273</v>
      </c>
      <c r="H254" s="6" t="n">
        <v>5.79</v>
      </c>
      <c r="I254" s="6" t="n">
        <v>-8.24</v>
      </c>
      <c r="K254" s="0" t="n">
        <f aca="false">E254-E253</f>
        <v>4202</v>
      </c>
      <c r="L254" s="0" t="n">
        <f aca="false">E255-E254</f>
        <v>286</v>
      </c>
      <c r="M254" s="0" t="n">
        <f aca="false">AVERAGE(K254:L254)</f>
        <v>2244</v>
      </c>
      <c r="N254" s="8"/>
    </row>
    <row r="255" customFormat="false" ht="19.5" hidden="false" customHeight="true" outlineLevel="0" collapsed="false">
      <c r="A255" s="6" t="s">
        <v>15</v>
      </c>
      <c r="B255" s="6" t="s">
        <v>18</v>
      </c>
      <c r="C255" s="7" t="n">
        <v>-114480</v>
      </c>
      <c r="D255" s="7" t="n">
        <v>-114472</v>
      </c>
      <c r="E255" s="7" t="n">
        <f aca="false">338234+C255</f>
        <v>223754</v>
      </c>
      <c r="F255" s="7" t="n">
        <f aca="false">338234+D255</f>
        <v>223762</v>
      </c>
      <c r="G255" s="6" t="s">
        <v>274</v>
      </c>
      <c r="H255" s="6" t="n">
        <v>5.53</v>
      </c>
      <c r="I255" s="6" t="n">
        <v>-7.75</v>
      </c>
      <c r="K255" s="0" t="n">
        <f aca="false">E255-E254</f>
        <v>286</v>
      </c>
      <c r="L255" s="0" t="n">
        <f aca="false">E256-E255</f>
        <v>262</v>
      </c>
      <c r="M255" s="0" t="n">
        <f aca="false">AVERAGE(K255:L255)</f>
        <v>274</v>
      </c>
      <c r="N255" s="8"/>
    </row>
    <row r="256" customFormat="false" ht="19.5" hidden="false" customHeight="true" outlineLevel="0" collapsed="false">
      <c r="A256" s="6" t="s">
        <v>15</v>
      </c>
      <c r="B256" s="6" t="s">
        <v>18</v>
      </c>
      <c r="C256" s="7" t="n">
        <v>-114218</v>
      </c>
      <c r="D256" s="7" t="n">
        <v>-114210</v>
      </c>
      <c r="E256" s="7" t="n">
        <f aca="false">338234+C256</f>
        <v>224016</v>
      </c>
      <c r="F256" s="7" t="n">
        <f aca="false">338234+D256</f>
        <v>224024</v>
      </c>
      <c r="G256" s="6" t="s">
        <v>275</v>
      </c>
      <c r="H256" s="6" t="n">
        <v>5.71</v>
      </c>
      <c r="I256" s="6" t="n">
        <v>-8.03</v>
      </c>
      <c r="K256" s="0" t="n">
        <f aca="false">E256-E255</f>
        <v>262</v>
      </c>
      <c r="L256" s="0" t="n">
        <f aca="false">E257-E256</f>
        <v>307</v>
      </c>
      <c r="M256" s="0" t="n">
        <f aca="false">AVERAGE(K256:L256)</f>
        <v>284.5</v>
      </c>
      <c r="N256" s="8"/>
    </row>
    <row r="257" customFormat="false" ht="19.5" hidden="false" customHeight="true" outlineLevel="0" collapsed="false">
      <c r="A257" s="6" t="s">
        <v>15</v>
      </c>
      <c r="B257" s="6" t="s">
        <v>18</v>
      </c>
      <c r="C257" s="7" t="n">
        <v>-113911</v>
      </c>
      <c r="D257" s="7" t="n">
        <v>-113903</v>
      </c>
      <c r="E257" s="7" t="n">
        <f aca="false">338234+C257</f>
        <v>224323</v>
      </c>
      <c r="F257" s="7" t="n">
        <f aca="false">338234+D257</f>
        <v>224331</v>
      </c>
      <c r="G257" s="6" t="s">
        <v>276</v>
      </c>
      <c r="H257" s="6" t="n">
        <v>5.63</v>
      </c>
      <c r="I257" s="6" t="n">
        <v>-7.89</v>
      </c>
      <c r="K257" s="0" t="n">
        <f aca="false">E257-E256</f>
        <v>307</v>
      </c>
      <c r="L257" s="0" t="n">
        <f aca="false">E258-E257</f>
        <v>0</v>
      </c>
      <c r="M257" s="0" t="n">
        <f aca="false">AVERAGE(K257:L257)</f>
        <v>153.5</v>
      </c>
      <c r="N257" s="8"/>
    </row>
    <row r="258" customFormat="false" ht="19.5" hidden="false" customHeight="true" outlineLevel="0" collapsed="false">
      <c r="A258" s="6" t="s">
        <v>15</v>
      </c>
      <c r="B258" s="6" t="s">
        <v>16</v>
      </c>
      <c r="C258" s="7" t="n">
        <v>-113911</v>
      </c>
      <c r="D258" s="7" t="n">
        <v>-113903</v>
      </c>
      <c r="E258" s="7" t="n">
        <f aca="false">338234+C258</f>
        <v>224323</v>
      </c>
      <c r="F258" s="7" t="n">
        <f aca="false">338234+D258</f>
        <v>224331</v>
      </c>
      <c r="G258" s="6" t="s">
        <v>277</v>
      </c>
      <c r="H258" s="6" t="n">
        <v>6.05</v>
      </c>
      <c r="I258" s="6" t="n">
        <v>-8.65</v>
      </c>
      <c r="K258" s="0" t="n">
        <f aca="false">E258-E257</f>
        <v>0</v>
      </c>
      <c r="L258" s="0" t="n">
        <f aca="false">E259-E258</f>
        <v>416</v>
      </c>
      <c r="M258" s="0" t="n">
        <f aca="false">AVERAGE(K258:L258)</f>
        <v>208</v>
      </c>
      <c r="N258" s="8"/>
    </row>
    <row r="259" customFormat="false" ht="19.5" hidden="false" customHeight="true" outlineLevel="0" collapsed="false">
      <c r="A259" s="6" t="s">
        <v>15</v>
      </c>
      <c r="B259" s="6" t="s">
        <v>18</v>
      </c>
      <c r="C259" s="7" t="n">
        <v>-113495</v>
      </c>
      <c r="D259" s="7" t="n">
        <v>-113487</v>
      </c>
      <c r="E259" s="7" t="n">
        <f aca="false">338234+C259</f>
        <v>224739</v>
      </c>
      <c r="F259" s="7" t="n">
        <f aca="false">338234+D259</f>
        <v>224747</v>
      </c>
      <c r="G259" s="6" t="s">
        <v>278</v>
      </c>
      <c r="H259" s="6" t="n">
        <v>5.63</v>
      </c>
      <c r="I259" s="6" t="n">
        <v>-7.89</v>
      </c>
      <c r="K259" s="0" t="n">
        <f aca="false">E259-E258</f>
        <v>416</v>
      </c>
      <c r="L259" s="0" t="n">
        <f aca="false">E260-E259</f>
        <v>144</v>
      </c>
      <c r="M259" s="0" t="n">
        <f aca="false">AVERAGE(K259:L259)</f>
        <v>280</v>
      </c>
      <c r="N259" s="8"/>
    </row>
    <row r="260" customFormat="false" ht="19.5" hidden="false" customHeight="true" outlineLevel="0" collapsed="false">
      <c r="A260" s="6" t="s">
        <v>15</v>
      </c>
      <c r="B260" s="6" t="s">
        <v>18</v>
      </c>
      <c r="C260" s="7" t="n">
        <v>-113351</v>
      </c>
      <c r="D260" s="7" t="n">
        <v>-113343</v>
      </c>
      <c r="E260" s="7" t="n">
        <f aca="false">338234+C260</f>
        <v>224883</v>
      </c>
      <c r="F260" s="7" t="n">
        <f aca="false">338234+D260</f>
        <v>224891</v>
      </c>
      <c r="G260" s="6" t="s">
        <v>279</v>
      </c>
      <c r="H260" s="6" t="n">
        <v>5.71</v>
      </c>
      <c r="I260" s="6" t="n">
        <v>-8.03</v>
      </c>
      <c r="K260" s="0" t="n">
        <f aca="false">E260-E259</f>
        <v>144</v>
      </c>
      <c r="L260" s="0" t="n">
        <f aca="false">E261-E260</f>
        <v>260</v>
      </c>
      <c r="M260" s="0" t="n">
        <f aca="false">AVERAGE(K260:L260)</f>
        <v>202</v>
      </c>
      <c r="N260" s="8"/>
    </row>
    <row r="261" customFormat="false" ht="19.5" hidden="false" customHeight="true" outlineLevel="0" collapsed="false">
      <c r="A261" s="6" t="s">
        <v>15</v>
      </c>
      <c r="B261" s="6" t="s">
        <v>18</v>
      </c>
      <c r="C261" s="7" t="n">
        <v>-113091</v>
      </c>
      <c r="D261" s="7" t="n">
        <v>-113083</v>
      </c>
      <c r="E261" s="7" t="n">
        <f aca="false">338234+C261</f>
        <v>225143</v>
      </c>
      <c r="F261" s="7" t="n">
        <f aca="false">338234+D261</f>
        <v>225151</v>
      </c>
      <c r="G261" s="6" t="s">
        <v>280</v>
      </c>
      <c r="H261" s="6" t="n">
        <v>6.09</v>
      </c>
      <c r="I261" s="6" t="n">
        <v>-8.72</v>
      </c>
      <c r="K261" s="0" t="n">
        <f aca="false">E261-E260</f>
        <v>260</v>
      </c>
      <c r="L261" s="0" t="n">
        <f aca="false">E262-E261</f>
        <v>570</v>
      </c>
      <c r="M261" s="0" t="n">
        <f aca="false">AVERAGE(K261:L261)</f>
        <v>415</v>
      </c>
      <c r="N261" s="8"/>
    </row>
    <row r="262" customFormat="false" ht="19.5" hidden="false" customHeight="true" outlineLevel="0" collapsed="false">
      <c r="A262" s="6" t="s">
        <v>15</v>
      </c>
      <c r="B262" s="6" t="s">
        <v>18</v>
      </c>
      <c r="C262" s="7" t="n">
        <v>-112521</v>
      </c>
      <c r="D262" s="7" t="n">
        <v>-112513</v>
      </c>
      <c r="E262" s="7" t="n">
        <f aca="false">338234+C262</f>
        <v>225713</v>
      </c>
      <c r="F262" s="7" t="n">
        <f aca="false">338234+D262</f>
        <v>225721</v>
      </c>
      <c r="G262" s="6" t="s">
        <v>281</v>
      </c>
      <c r="H262" s="6" t="n">
        <v>5.35</v>
      </c>
      <c r="I262" s="6" t="n">
        <v>-7.56</v>
      </c>
      <c r="K262" s="0" t="n">
        <f aca="false">E262-E261</f>
        <v>570</v>
      </c>
      <c r="L262" s="0" t="n">
        <f aca="false">E263-E262</f>
        <v>999</v>
      </c>
      <c r="M262" s="0" t="n">
        <f aca="false">AVERAGE(K262:L262)</f>
        <v>784.5</v>
      </c>
      <c r="N262" s="8"/>
    </row>
    <row r="263" customFormat="false" ht="19.5" hidden="false" customHeight="true" outlineLevel="0" collapsed="false">
      <c r="A263" s="6" t="s">
        <v>15</v>
      </c>
      <c r="B263" s="6" t="s">
        <v>16</v>
      </c>
      <c r="C263" s="7" t="n">
        <v>-111522</v>
      </c>
      <c r="D263" s="7" t="n">
        <v>-111514</v>
      </c>
      <c r="E263" s="7" t="n">
        <f aca="false">338234+C263</f>
        <v>226712</v>
      </c>
      <c r="F263" s="7" t="n">
        <f aca="false">338234+D263</f>
        <v>226720</v>
      </c>
      <c r="G263" s="6" t="s">
        <v>282</v>
      </c>
      <c r="H263" s="6" t="n">
        <v>6.68</v>
      </c>
      <c r="I263" s="6" t="n">
        <v>-9.49</v>
      </c>
      <c r="K263" s="0" t="n">
        <f aca="false">E263-E262</f>
        <v>999</v>
      </c>
      <c r="L263" s="0" t="n">
        <f aca="false">E264-E263</f>
        <v>60</v>
      </c>
      <c r="M263" s="0" t="n">
        <f aca="false">AVERAGE(K263:L263)</f>
        <v>529.5</v>
      </c>
      <c r="N263" s="8"/>
    </row>
    <row r="264" customFormat="false" ht="19.5" hidden="false" customHeight="true" outlineLevel="0" collapsed="false">
      <c r="A264" s="6" t="s">
        <v>15</v>
      </c>
      <c r="B264" s="6" t="s">
        <v>16</v>
      </c>
      <c r="C264" s="7" t="n">
        <v>-111462</v>
      </c>
      <c r="D264" s="7" t="n">
        <v>-111454</v>
      </c>
      <c r="E264" s="7" t="n">
        <f aca="false">338234+C264</f>
        <v>226772</v>
      </c>
      <c r="F264" s="7" t="n">
        <f aca="false">338234+D264</f>
        <v>226780</v>
      </c>
      <c r="G264" s="6" t="s">
        <v>283</v>
      </c>
      <c r="H264" s="6" t="n">
        <v>5.75</v>
      </c>
      <c r="I264" s="6" t="n">
        <v>-8.16</v>
      </c>
      <c r="K264" s="0" t="n">
        <f aca="false">E264-E263</f>
        <v>60</v>
      </c>
      <c r="L264" s="0" t="n">
        <f aca="false">E265-E264</f>
        <v>706</v>
      </c>
      <c r="M264" s="0" t="n">
        <f aca="false">AVERAGE(K264:L264)</f>
        <v>383</v>
      </c>
      <c r="N264" s="8"/>
    </row>
    <row r="265" customFormat="false" ht="19.5" hidden="false" customHeight="true" outlineLevel="0" collapsed="false">
      <c r="A265" s="6" t="s">
        <v>15</v>
      </c>
      <c r="B265" s="6" t="s">
        <v>16</v>
      </c>
      <c r="C265" s="7" t="n">
        <v>-110756</v>
      </c>
      <c r="D265" s="7" t="n">
        <v>-110748</v>
      </c>
      <c r="E265" s="7" t="n">
        <f aca="false">338234+C265</f>
        <v>227478</v>
      </c>
      <c r="F265" s="7" t="n">
        <f aca="false">338234+D265</f>
        <v>227486</v>
      </c>
      <c r="G265" s="6" t="s">
        <v>284</v>
      </c>
      <c r="H265" s="6" t="n">
        <v>5.71</v>
      </c>
      <c r="I265" s="6" t="n">
        <v>-8.03</v>
      </c>
      <c r="K265" s="0" t="n">
        <f aca="false">E265-E264</f>
        <v>706</v>
      </c>
      <c r="L265" s="0" t="n">
        <f aca="false">E266-E265</f>
        <v>1286</v>
      </c>
      <c r="M265" s="0" t="n">
        <f aca="false">AVERAGE(K265:L265)</f>
        <v>996</v>
      </c>
      <c r="N265" s="8"/>
    </row>
    <row r="266" customFormat="false" ht="19.5" hidden="false" customHeight="true" outlineLevel="0" collapsed="false">
      <c r="A266" s="6" t="s">
        <v>15</v>
      </c>
      <c r="B266" s="6" t="s">
        <v>16</v>
      </c>
      <c r="C266" s="7" t="n">
        <v>-109470</v>
      </c>
      <c r="D266" s="7" t="n">
        <v>-109462</v>
      </c>
      <c r="E266" s="7" t="n">
        <f aca="false">338234+C266</f>
        <v>228764</v>
      </c>
      <c r="F266" s="7" t="n">
        <f aca="false">338234+D266</f>
        <v>228772</v>
      </c>
      <c r="G266" s="6" t="s">
        <v>285</v>
      </c>
      <c r="H266" s="6" t="n">
        <v>5.84</v>
      </c>
      <c r="I266" s="6" t="n">
        <v>-8.33</v>
      </c>
      <c r="K266" s="0" t="n">
        <f aca="false">E266-E265</f>
        <v>1286</v>
      </c>
      <c r="L266" s="0" t="n">
        <f aca="false">E267-E266</f>
        <v>169</v>
      </c>
      <c r="M266" s="0" t="n">
        <f aca="false">AVERAGE(K266:L266)</f>
        <v>727.5</v>
      </c>
      <c r="N266" s="8"/>
    </row>
    <row r="267" customFormat="false" ht="19.5" hidden="false" customHeight="true" outlineLevel="0" collapsed="false">
      <c r="A267" s="6" t="s">
        <v>15</v>
      </c>
      <c r="B267" s="6" t="s">
        <v>16</v>
      </c>
      <c r="C267" s="7" t="n">
        <v>-109301</v>
      </c>
      <c r="D267" s="7" t="n">
        <v>-109293</v>
      </c>
      <c r="E267" s="7" t="n">
        <f aca="false">338234+C267</f>
        <v>228933</v>
      </c>
      <c r="F267" s="7" t="n">
        <f aca="false">338234+D267</f>
        <v>228941</v>
      </c>
      <c r="G267" s="6" t="s">
        <v>286</v>
      </c>
      <c r="H267" s="6" t="n">
        <v>5.3</v>
      </c>
      <c r="I267" s="6" t="n">
        <v>-7.47</v>
      </c>
      <c r="K267" s="0" t="n">
        <f aca="false">E267-E266</f>
        <v>169</v>
      </c>
      <c r="L267" s="0" t="n">
        <f aca="false">E268-E267</f>
        <v>1207</v>
      </c>
      <c r="M267" s="0" t="n">
        <f aca="false">AVERAGE(K267:L267)</f>
        <v>688</v>
      </c>
      <c r="N267" s="8"/>
    </row>
    <row r="268" customFormat="false" ht="19.5" hidden="false" customHeight="true" outlineLevel="0" collapsed="false">
      <c r="A268" s="6" t="s">
        <v>15</v>
      </c>
      <c r="B268" s="6" t="s">
        <v>18</v>
      </c>
      <c r="C268" s="7" t="n">
        <v>-108094</v>
      </c>
      <c r="D268" s="7" t="n">
        <v>-108086</v>
      </c>
      <c r="E268" s="7" t="n">
        <f aca="false">338234+C268</f>
        <v>230140</v>
      </c>
      <c r="F268" s="7" t="n">
        <f aca="false">338234+D268</f>
        <v>230148</v>
      </c>
      <c r="G268" s="6" t="s">
        <v>287</v>
      </c>
      <c r="H268" s="6" t="n">
        <v>5.92</v>
      </c>
      <c r="I268" s="6" t="n">
        <v>-8.41</v>
      </c>
      <c r="K268" s="0" t="n">
        <f aca="false">E268-E267</f>
        <v>1207</v>
      </c>
      <c r="L268" s="0" t="n">
        <f aca="false">E269-E268</f>
        <v>576</v>
      </c>
      <c r="M268" s="0" t="n">
        <f aca="false">AVERAGE(K268:L268)</f>
        <v>891.5</v>
      </c>
      <c r="N268" s="8"/>
    </row>
    <row r="269" customFormat="false" ht="19.5" hidden="false" customHeight="true" outlineLevel="0" collapsed="false">
      <c r="A269" s="6" t="s">
        <v>15</v>
      </c>
      <c r="B269" s="6" t="s">
        <v>18</v>
      </c>
      <c r="C269" s="7" t="n">
        <v>-107518</v>
      </c>
      <c r="D269" s="7" t="n">
        <v>-107510</v>
      </c>
      <c r="E269" s="7" t="n">
        <f aca="false">338234+C269</f>
        <v>230716</v>
      </c>
      <c r="F269" s="7" t="n">
        <f aca="false">338234+D269</f>
        <v>230724</v>
      </c>
      <c r="G269" s="6" t="s">
        <v>288</v>
      </c>
      <c r="H269" s="6" t="n">
        <v>5.27</v>
      </c>
      <c r="I269" s="6" t="n">
        <v>-7.45</v>
      </c>
      <c r="K269" s="0" t="n">
        <f aca="false">E269-E268</f>
        <v>576</v>
      </c>
      <c r="L269" s="0" t="n">
        <f aca="false">E270-E269</f>
        <v>70</v>
      </c>
      <c r="M269" s="0" t="n">
        <f aca="false">AVERAGE(K269:L269)</f>
        <v>323</v>
      </c>
      <c r="N269" s="8"/>
    </row>
    <row r="270" customFormat="false" ht="19.5" hidden="false" customHeight="true" outlineLevel="0" collapsed="false">
      <c r="A270" s="6" t="s">
        <v>15</v>
      </c>
      <c r="B270" s="6" t="s">
        <v>16</v>
      </c>
      <c r="C270" s="7" t="n">
        <v>-107448</v>
      </c>
      <c r="D270" s="7" t="n">
        <v>-107440</v>
      </c>
      <c r="E270" s="7" t="n">
        <f aca="false">338234+C270</f>
        <v>230786</v>
      </c>
      <c r="F270" s="7" t="n">
        <f aca="false">338234+D270</f>
        <v>230794</v>
      </c>
      <c r="G270" s="6" t="s">
        <v>289</v>
      </c>
      <c r="H270" s="6" t="n">
        <v>7.78</v>
      </c>
      <c r="I270" s="6" t="n">
        <v>-11.37</v>
      </c>
      <c r="K270" s="0" t="n">
        <f aca="false">E270-E269</f>
        <v>70</v>
      </c>
      <c r="L270" s="0" t="n">
        <f aca="false">E271-E270</f>
        <v>2021</v>
      </c>
      <c r="M270" s="0" t="n">
        <f aca="false">AVERAGE(K270:L270)</f>
        <v>1045.5</v>
      </c>
      <c r="N270" s="8"/>
    </row>
    <row r="271" customFormat="false" ht="19.5" hidden="false" customHeight="true" outlineLevel="0" collapsed="false">
      <c r="A271" s="6" t="s">
        <v>15</v>
      </c>
      <c r="B271" s="6" t="s">
        <v>16</v>
      </c>
      <c r="C271" s="7" t="n">
        <v>-105427</v>
      </c>
      <c r="D271" s="7" t="n">
        <v>-105419</v>
      </c>
      <c r="E271" s="7" t="n">
        <f aca="false">338234+C271</f>
        <v>232807</v>
      </c>
      <c r="F271" s="7" t="n">
        <f aca="false">338234+D271</f>
        <v>232815</v>
      </c>
      <c r="G271" s="6" t="s">
        <v>290</v>
      </c>
      <c r="H271" s="6" t="n">
        <v>6.12</v>
      </c>
      <c r="I271" s="6" t="n">
        <v>-8.83</v>
      </c>
      <c r="K271" s="0" t="n">
        <f aca="false">E271-E270</f>
        <v>2021</v>
      </c>
      <c r="L271" s="0" t="n">
        <f aca="false">E272-E271</f>
        <v>184</v>
      </c>
      <c r="M271" s="0" t="n">
        <f aca="false">AVERAGE(K271:L271)</f>
        <v>1102.5</v>
      </c>
      <c r="N271" s="8"/>
    </row>
    <row r="272" customFormat="false" ht="19.5" hidden="false" customHeight="true" outlineLevel="0" collapsed="false">
      <c r="A272" s="6" t="s">
        <v>15</v>
      </c>
      <c r="B272" s="6" t="s">
        <v>18</v>
      </c>
      <c r="C272" s="7" t="n">
        <v>-105243</v>
      </c>
      <c r="D272" s="7" t="n">
        <v>-105235</v>
      </c>
      <c r="E272" s="7" t="n">
        <f aca="false">338234+C272</f>
        <v>232991</v>
      </c>
      <c r="F272" s="7" t="n">
        <f aca="false">338234+D272</f>
        <v>232999</v>
      </c>
      <c r="G272" s="6" t="s">
        <v>291</v>
      </c>
      <c r="H272" s="6" t="n">
        <v>6.39</v>
      </c>
      <c r="I272" s="6" t="n">
        <v>-9.15</v>
      </c>
      <c r="K272" s="0" t="n">
        <f aca="false">E272-E271</f>
        <v>184</v>
      </c>
      <c r="L272" s="0" t="n">
        <f aca="false">E273-E272</f>
        <v>38</v>
      </c>
      <c r="M272" s="0" t="n">
        <f aca="false">AVERAGE(K272:L272)</f>
        <v>111</v>
      </c>
      <c r="N272" s="8"/>
    </row>
    <row r="273" customFormat="false" ht="19.5" hidden="false" customHeight="true" outlineLevel="0" collapsed="false">
      <c r="A273" s="6" t="s">
        <v>15</v>
      </c>
      <c r="B273" s="6" t="s">
        <v>18</v>
      </c>
      <c r="C273" s="7" t="n">
        <v>-105205</v>
      </c>
      <c r="D273" s="7" t="n">
        <v>-105197</v>
      </c>
      <c r="E273" s="7" t="n">
        <f aca="false">338234+C273</f>
        <v>233029</v>
      </c>
      <c r="F273" s="7" t="n">
        <f aca="false">338234+D273</f>
        <v>233037</v>
      </c>
      <c r="G273" s="6" t="s">
        <v>292</v>
      </c>
      <c r="H273" s="6" t="n">
        <v>5.43</v>
      </c>
      <c r="I273" s="6" t="n">
        <v>-7.65</v>
      </c>
      <c r="K273" s="0" t="n">
        <f aca="false">E273-E272</f>
        <v>38</v>
      </c>
      <c r="L273" s="0" t="n">
        <f aca="false">E274-E273</f>
        <v>391</v>
      </c>
      <c r="M273" s="0" t="n">
        <f aca="false">AVERAGE(K273:L273)</f>
        <v>214.5</v>
      </c>
      <c r="N273" s="8"/>
    </row>
    <row r="274" customFormat="false" ht="19.5" hidden="false" customHeight="true" outlineLevel="0" collapsed="false">
      <c r="A274" s="6" t="s">
        <v>15</v>
      </c>
      <c r="B274" s="6" t="s">
        <v>16</v>
      </c>
      <c r="C274" s="7" t="n">
        <v>-104814</v>
      </c>
      <c r="D274" s="7" t="n">
        <v>-104806</v>
      </c>
      <c r="E274" s="7" t="n">
        <f aca="false">338234+C274</f>
        <v>233420</v>
      </c>
      <c r="F274" s="7" t="n">
        <f aca="false">338234+D274</f>
        <v>233428</v>
      </c>
      <c r="G274" s="6" t="s">
        <v>293</v>
      </c>
      <c r="H274" s="6" t="n">
        <v>6.16</v>
      </c>
      <c r="I274" s="6" t="n">
        <v>-8.84</v>
      </c>
      <c r="K274" s="0" t="n">
        <f aca="false">E274-E273</f>
        <v>391</v>
      </c>
      <c r="L274" s="0" t="n">
        <f aca="false">E275-E274</f>
        <v>1798</v>
      </c>
      <c r="M274" s="0" t="n">
        <f aca="false">AVERAGE(K274:L274)</f>
        <v>1094.5</v>
      </c>
      <c r="N274" s="8"/>
    </row>
    <row r="275" customFormat="false" ht="19.5" hidden="false" customHeight="true" outlineLevel="0" collapsed="false">
      <c r="A275" s="6" t="s">
        <v>15</v>
      </c>
      <c r="B275" s="6" t="s">
        <v>18</v>
      </c>
      <c r="C275" s="7" t="n">
        <v>-103016</v>
      </c>
      <c r="D275" s="7" t="n">
        <v>-103008</v>
      </c>
      <c r="E275" s="7" t="n">
        <f aca="false">338234+C275</f>
        <v>235218</v>
      </c>
      <c r="F275" s="7" t="n">
        <f aca="false">338234+D275</f>
        <v>235226</v>
      </c>
      <c r="G275" s="6" t="s">
        <v>294</v>
      </c>
      <c r="H275" s="6" t="n">
        <v>5.91</v>
      </c>
      <c r="I275" s="6" t="n">
        <v>-8.4</v>
      </c>
      <c r="K275" s="0" t="n">
        <f aca="false">E275-E274</f>
        <v>1798</v>
      </c>
      <c r="L275" s="0" t="n">
        <f aca="false">E276-E275</f>
        <v>85</v>
      </c>
      <c r="M275" s="0" t="n">
        <f aca="false">AVERAGE(K275:L275)</f>
        <v>941.5</v>
      </c>
      <c r="N275" s="8"/>
    </row>
    <row r="276" customFormat="false" ht="19.5" hidden="false" customHeight="true" outlineLevel="0" collapsed="false">
      <c r="A276" s="6" t="s">
        <v>15</v>
      </c>
      <c r="B276" s="6" t="s">
        <v>16</v>
      </c>
      <c r="C276" s="7" t="n">
        <v>-102931</v>
      </c>
      <c r="D276" s="7" t="n">
        <v>-102923</v>
      </c>
      <c r="E276" s="7" t="n">
        <f aca="false">338234+C276</f>
        <v>235303</v>
      </c>
      <c r="F276" s="7" t="n">
        <f aca="false">338234+D276</f>
        <v>235311</v>
      </c>
      <c r="G276" s="6" t="s">
        <v>295</v>
      </c>
      <c r="H276" s="6" t="n">
        <v>5.75</v>
      </c>
      <c r="I276" s="6" t="n">
        <v>-8.16</v>
      </c>
      <c r="K276" s="0" t="n">
        <f aca="false">E276-E275</f>
        <v>85</v>
      </c>
      <c r="L276" s="0" t="n">
        <f aca="false">E277-E276</f>
        <v>206</v>
      </c>
      <c r="M276" s="0" t="n">
        <f aca="false">AVERAGE(K276:L276)</f>
        <v>145.5</v>
      </c>
      <c r="N276" s="8"/>
    </row>
    <row r="277" customFormat="false" ht="19.5" hidden="false" customHeight="true" outlineLevel="0" collapsed="false">
      <c r="A277" s="6" t="s">
        <v>15</v>
      </c>
      <c r="B277" s="6" t="s">
        <v>18</v>
      </c>
      <c r="C277" s="7" t="n">
        <v>-102725</v>
      </c>
      <c r="D277" s="7" t="n">
        <v>-102717</v>
      </c>
      <c r="E277" s="7" t="n">
        <f aca="false">338234+C277</f>
        <v>235509</v>
      </c>
      <c r="F277" s="7" t="n">
        <f aca="false">338234+D277</f>
        <v>235517</v>
      </c>
      <c r="G277" s="6" t="s">
        <v>296</v>
      </c>
      <c r="H277" s="6" t="n">
        <v>5.46</v>
      </c>
      <c r="I277" s="6" t="n">
        <v>-7.68</v>
      </c>
      <c r="K277" s="0" t="n">
        <f aca="false">E277-E276</f>
        <v>206</v>
      </c>
      <c r="L277" s="0" t="n">
        <f aca="false">E278-E277</f>
        <v>107</v>
      </c>
      <c r="M277" s="0" t="n">
        <f aca="false">AVERAGE(K277:L277)</f>
        <v>156.5</v>
      </c>
      <c r="N277" s="8"/>
    </row>
    <row r="278" customFormat="false" ht="19.5" hidden="false" customHeight="true" outlineLevel="0" collapsed="false">
      <c r="A278" s="6" t="s">
        <v>15</v>
      </c>
      <c r="B278" s="6" t="s">
        <v>16</v>
      </c>
      <c r="C278" s="7" t="n">
        <v>-102618</v>
      </c>
      <c r="D278" s="7" t="n">
        <v>-102610</v>
      </c>
      <c r="E278" s="7" t="n">
        <f aca="false">338234+C278</f>
        <v>235616</v>
      </c>
      <c r="F278" s="7" t="n">
        <f aca="false">338234+D278</f>
        <v>235624</v>
      </c>
      <c r="G278" s="6" t="s">
        <v>297</v>
      </c>
      <c r="H278" s="6" t="n">
        <v>5.33</v>
      </c>
      <c r="I278" s="6" t="n">
        <v>-7.5</v>
      </c>
      <c r="K278" s="0" t="n">
        <f aca="false">E278-E277</f>
        <v>107</v>
      </c>
      <c r="L278" s="0" t="n">
        <f aca="false">E279-E278</f>
        <v>1185</v>
      </c>
      <c r="M278" s="0" t="n">
        <f aca="false">AVERAGE(K278:L278)</f>
        <v>646</v>
      </c>
      <c r="N278" s="8"/>
    </row>
    <row r="279" customFormat="false" ht="19.5" hidden="false" customHeight="true" outlineLevel="0" collapsed="false">
      <c r="A279" s="6" t="s">
        <v>15</v>
      </c>
      <c r="B279" s="6" t="s">
        <v>18</v>
      </c>
      <c r="C279" s="7" t="n">
        <v>-101433</v>
      </c>
      <c r="D279" s="7" t="n">
        <v>-101425</v>
      </c>
      <c r="E279" s="7" t="n">
        <f aca="false">338234+C279</f>
        <v>236801</v>
      </c>
      <c r="F279" s="7" t="n">
        <f aca="false">338234+D279</f>
        <v>236809</v>
      </c>
      <c r="G279" s="6" t="s">
        <v>298</v>
      </c>
      <c r="H279" s="6" t="n">
        <v>5.84</v>
      </c>
      <c r="I279" s="6" t="n">
        <v>-8.33</v>
      </c>
      <c r="K279" s="0" t="n">
        <f aca="false">E279-E278</f>
        <v>1185</v>
      </c>
      <c r="L279" s="0" t="n">
        <f aca="false">E280-E279</f>
        <v>90</v>
      </c>
      <c r="M279" s="0" t="n">
        <f aca="false">AVERAGE(K279:L279)</f>
        <v>637.5</v>
      </c>
      <c r="N279" s="8"/>
    </row>
    <row r="280" customFormat="false" ht="19.5" hidden="false" customHeight="true" outlineLevel="0" collapsed="false">
      <c r="A280" s="6" t="s">
        <v>15</v>
      </c>
      <c r="B280" s="6" t="s">
        <v>16</v>
      </c>
      <c r="C280" s="7" t="n">
        <v>-101343</v>
      </c>
      <c r="D280" s="7" t="n">
        <v>-101335</v>
      </c>
      <c r="E280" s="7" t="n">
        <f aca="false">338234+C280</f>
        <v>236891</v>
      </c>
      <c r="F280" s="7" t="n">
        <f aca="false">338234+D280</f>
        <v>236899</v>
      </c>
      <c r="G280" s="6" t="s">
        <v>299</v>
      </c>
      <c r="H280" s="6" t="n">
        <v>5.75</v>
      </c>
      <c r="I280" s="6" t="n">
        <v>-8.16</v>
      </c>
      <c r="K280" s="0" t="n">
        <f aca="false">E280-E279</f>
        <v>90</v>
      </c>
      <c r="L280" s="0" t="n">
        <f aca="false">E281-E280</f>
        <v>2824</v>
      </c>
      <c r="M280" s="0" t="n">
        <f aca="false">AVERAGE(K280:L280)</f>
        <v>1457</v>
      </c>
      <c r="N280" s="8"/>
    </row>
    <row r="281" customFormat="false" ht="19.5" hidden="false" customHeight="true" outlineLevel="0" collapsed="false">
      <c r="A281" s="6" t="s">
        <v>15</v>
      </c>
      <c r="B281" s="6" t="s">
        <v>18</v>
      </c>
      <c r="C281" s="7" t="n">
        <v>-98519</v>
      </c>
      <c r="D281" s="7" t="n">
        <v>-98511</v>
      </c>
      <c r="E281" s="7" t="n">
        <f aca="false">338234+C281</f>
        <v>239715</v>
      </c>
      <c r="F281" s="7" t="n">
        <f aca="false">338234+D281</f>
        <v>239723</v>
      </c>
      <c r="G281" s="6" t="s">
        <v>300</v>
      </c>
      <c r="H281" s="6" t="n">
        <v>5.27</v>
      </c>
      <c r="I281" s="6" t="n">
        <v>-7.45</v>
      </c>
      <c r="K281" s="0" t="n">
        <f aca="false">E281-E280</f>
        <v>2824</v>
      </c>
      <c r="L281" s="0" t="n">
        <f aca="false">E282-E281</f>
        <v>2446</v>
      </c>
      <c r="M281" s="0" t="n">
        <f aca="false">AVERAGE(K281:L281)</f>
        <v>2635</v>
      </c>
      <c r="N281" s="8"/>
    </row>
    <row r="282" customFormat="false" ht="19.5" hidden="false" customHeight="true" outlineLevel="0" collapsed="false">
      <c r="A282" s="6" t="s">
        <v>15</v>
      </c>
      <c r="B282" s="6" t="s">
        <v>18</v>
      </c>
      <c r="C282" s="7" t="n">
        <v>-96073</v>
      </c>
      <c r="D282" s="7" t="n">
        <v>-96065</v>
      </c>
      <c r="E282" s="7" t="n">
        <f aca="false">338234+C282</f>
        <v>242161</v>
      </c>
      <c r="F282" s="7" t="n">
        <f aca="false">338234+D282</f>
        <v>242169</v>
      </c>
      <c r="G282" s="6" t="s">
        <v>301</v>
      </c>
      <c r="H282" s="6" t="n">
        <v>5.61</v>
      </c>
      <c r="I282" s="6" t="n">
        <v>-7.85</v>
      </c>
      <c r="K282" s="0" t="n">
        <f aca="false">E282-E281</f>
        <v>2446</v>
      </c>
      <c r="L282" s="0" t="n">
        <f aca="false">E283-E282</f>
        <v>0</v>
      </c>
      <c r="M282" s="0" t="n">
        <f aca="false">AVERAGE(K282:L282)</f>
        <v>1223</v>
      </c>
      <c r="N282" s="8"/>
    </row>
    <row r="283" customFormat="false" ht="19.5" hidden="false" customHeight="true" outlineLevel="0" collapsed="false">
      <c r="A283" s="6" t="s">
        <v>15</v>
      </c>
      <c r="B283" s="6" t="s">
        <v>16</v>
      </c>
      <c r="C283" s="7" t="n">
        <v>-96073</v>
      </c>
      <c r="D283" s="7" t="n">
        <v>-96065</v>
      </c>
      <c r="E283" s="7" t="n">
        <f aca="false">338234+C283</f>
        <v>242161</v>
      </c>
      <c r="F283" s="7" t="n">
        <f aca="false">338234+D283</f>
        <v>242169</v>
      </c>
      <c r="G283" s="6" t="s">
        <v>302</v>
      </c>
      <c r="H283" s="6" t="n">
        <v>6.72</v>
      </c>
      <c r="I283" s="6" t="n">
        <v>-9.6</v>
      </c>
      <c r="K283" s="0" t="n">
        <f aca="false">E283-E282</f>
        <v>0</v>
      </c>
      <c r="L283" s="0" t="n">
        <f aca="false">E284-E283</f>
        <v>1008</v>
      </c>
      <c r="M283" s="0" t="n">
        <f aca="false">AVERAGE(K283:L283)</f>
        <v>504</v>
      </c>
      <c r="N283" s="8"/>
    </row>
    <row r="284" customFormat="false" ht="19.5" hidden="false" customHeight="true" outlineLevel="0" collapsed="false">
      <c r="A284" s="6" t="s">
        <v>15</v>
      </c>
      <c r="B284" s="6" t="s">
        <v>16</v>
      </c>
      <c r="C284" s="7" t="n">
        <v>-95065</v>
      </c>
      <c r="D284" s="7" t="n">
        <v>-95057</v>
      </c>
      <c r="E284" s="7" t="n">
        <f aca="false">338234+C284</f>
        <v>243169</v>
      </c>
      <c r="F284" s="7" t="n">
        <f aca="false">338234+D284</f>
        <v>243177</v>
      </c>
      <c r="G284" s="6" t="s">
        <v>303</v>
      </c>
      <c r="H284" s="6" t="n">
        <v>5.72</v>
      </c>
      <c r="I284" s="6" t="n">
        <v>-8.09</v>
      </c>
      <c r="K284" s="0" t="n">
        <f aca="false">E284-E283</f>
        <v>1008</v>
      </c>
      <c r="L284" s="0" t="n">
        <f aca="false">E285-E284</f>
        <v>471</v>
      </c>
      <c r="M284" s="0" t="n">
        <f aca="false">AVERAGE(K284:L284)</f>
        <v>739.5</v>
      </c>
      <c r="N284" s="8"/>
    </row>
    <row r="285" customFormat="false" ht="19.5" hidden="false" customHeight="true" outlineLevel="0" collapsed="false">
      <c r="A285" s="6" t="s">
        <v>15</v>
      </c>
      <c r="B285" s="6" t="s">
        <v>18</v>
      </c>
      <c r="C285" s="7" t="n">
        <v>-94594</v>
      </c>
      <c r="D285" s="7" t="n">
        <v>-94586</v>
      </c>
      <c r="E285" s="7" t="n">
        <f aca="false">338234+C285</f>
        <v>243640</v>
      </c>
      <c r="F285" s="7" t="n">
        <f aca="false">338234+D285</f>
        <v>243648</v>
      </c>
      <c r="G285" s="6" t="s">
        <v>304</v>
      </c>
      <c r="H285" s="6" t="n">
        <v>5.59</v>
      </c>
      <c r="I285" s="6" t="n">
        <v>-7.81</v>
      </c>
      <c r="K285" s="0" t="n">
        <f aca="false">E285-E284</f>
        <v>471</v>
      </c>
      <c r="L285" s="0" t="n">
        <f aca="false">E286-E285</f>
        <v>2665</v>
      </c>
      <c r="M285" s="0" t="n">
        <f aca="false">AVERAGE(K285:L285)</f>
        <v>1568</v>
      </c>
      <c r="N285" s="8"/>
    </row>
    <row r="286" customFormat="false" ht="19.5" hidden="false" customHeight="true" outlineLevel="0" collapsed="false">
      <c r="A286" s="6" t="s">
        <v>15</v>
      </c>
      <c r="B286" s="6" t="s">
        <v>16</v>
      </c>
      <c r="C286" s="7" t="n">
        <v>-91929</v>
      </c>
      <c r="D286" s="7" t="n">
        <v>-91921</v>
      </c>
      <c r="E286" s="7" t="n">
        <f aca="false">338234+C286</f>
        <v>246305</v>
      </c>
      <c r="F286" s="7" t="n">
        <f aca="false">338234+D286</f>
        <v>246313</v>
      </c>
      <c r="G286" s="6" t="s">
        <v>305</v>
      </c>
      <c r="H286" s="6" t="n">
        <v>5.3</v>
      </c>
      <c r="I286" s="6" t="n">
        <v>-7.47</v>
      </c>
      <c r="K286" s="0" t="n">
        <f aca="false">E286-E285</f>
        <v>2665</v>
      </c>
      <c r="L286" s="0" t="n">
        <f aca="false">E287-E286</f>
        <v>2643</v>
      </c>
      <c r="M286" s="0" t="n">
        <f aca="false">AVERAGE(K286:L286)</f>
        <v>2654</v>
      </c>
      <c r="N286" s="8"/>
    </row>
    <row r="287" customFormat="false" ht="19.5" hidden="false" customHeight="true" outlineLevel="0" collapsed="false">
      <c r="A287" s="6" t="s">
        <v>15</v>
      </c>
      <c r="B287" s="6" t="s">
        <v>18</v>
      </c>
      <c r="C287" s="7" t="n">
        <v>-89286</v>
      </c>
      <c r="D287" s="7" t="n">
        <v>-89278</v>
      </c>
      <c r="E287" s="7" t="n">
        <f aca="false">338234+C287</f>
        <v>248948</v>
      </c>
      <c r="F287" s="7" t="n">
        <f aca="false">338234+D287</f>
        <v>248956</v>
      </c>
      <c r="G287" s="6" t="s">
        <v>306</v>
      </c>
      <c r="H287" s="6" t="n">
        <v>5.34</v>
      </c>
      <c r="I287" s="6" t="n">
        <v>-7.53</v>
      </c>
      <c r="K287" s="0" t="n">
        <f aca="false">E287-E286</f>
        <v>2643</v>
      </c>
      <c r="L287" s="0" t="n">
        <f aca="false">E288-E287</f>
        <v>1</v>
      </c>
      <c r="M287" s="0" t="n">
        <f aca="false">AVERAGE(K287:L287)</f>
        <v>1322</v>
      </c>
      <c r="N287" s="8"/>
    </row>
    <row r="288" customFormat="false" ht="19.5" hidden="false" customHeight="true" outlineLevel="0" collapsed="false">
      <c r="A288" s="6" t="s">
        <v>15</v>
      </c>
      <c r="B288" s="6" t="s">
        <v>18</v>
      </c>
      <c r="C288" s="7" t="n">
        <v>-89285</v>
      </c>
      <c r="D288" s="7" t="n">
        <v>-89277</v>
      </c>
      <c r="E288" s="7" t="n">
        <f aca="false">338234+C288</f>
        <v>248949</v>
      </c>
      <c r="F288" s="7" t="n">
        <f aca="false">338234+D288</f>
        <v>248957</v>
      </c>
      <c r="G288" s="6" t="s">
        <v>307</v>
      </c>
      <c r="H288" s="6" t="n">
        <v>5.5</v>
      </c>
      <c r="I288" s="6" t="n">
        <v>-7.72</v>
      </c>
      <c r="K288" s="0" t="n">
        <f aca="false">E288-E287</f>
        <v>1</v>
      </c>
      <c r="L288" s="0" t="n">
        <f aca="false">E289-E288</f>
        <v>148</v>
      </c>
      <c r="M288" s="0" t="n">
        <f aca="false">AVERAGE(K288:L288)</f>
        <v>74.5</v>
      </c>
      <c r="N288" s="8"/>
    </row>
    <row r="289" customFormat="false" ht="19.5" hidden="false" customHeight="true" outlineLevel="0" collapsed="false">
      <c r="A289" s="6" t="s">
        <v>15</v>
      </c>
      <c r="B289" s="6" t="s">
        <v>16</v>
      </c>
      <c r="C289" s="7" t="n">
        <v>-89137</v>
      </c>
      <c r="D289" s="7" t="n">
        <v>-89129</v>
      </c>
      <c r="E289" s="7" t="n">
        <f aca="false">338234+C289</f>
        <v>249097</v>
      </c>
      <c r="F289" s="7" t="n">
        <f aca="false">338234+D289</f>
        <v>249105</v>
      </c>
      <c r="G289" s="6" t="s">
        <v>308</v>
      </c>
      <c r="H289" s="6" t="n">
        <v>7.87</v>
      </c>
      <c r="I289" s="6" t="n">
        <v>-12.05</v>
      </c>
      <c r="K289" s="0" t="n">
        <f aca="false">E289-E288</f>
        <v>148</v>
      </c>
      <c r="L289" s="0" t="n">
        <f aca="false">E290-E289</f>
        <v>1268</v>
      </c>
      <c r="M289" s="0" t="n">
        <f aca="false">AVERAGE(K289:L289)</f>
        <v>708</v>
      </c>
      <c r="N289" s="8"/>
    </row>
    <row r="290" customFormat="false" ht="19.5" hidden="false" customHeight="true" outlineLevel="0" collapsed="false">
      <c r="A290" s="6" t="s">
        <v>15</v>
      </c>
      <c r="B290" s="6" t="s">
        <v>18</v>
      </c>
      <c r="C290" s="7" t="n">
        <v>-87869</v>
      </c>
      <c r="D290" s="7" t="n">
        <v>-87861</v>
      </c>
      <c r="E290" s="7" t="n">
        <f aca="false">338234+C290</f>
        <v>250365</v>
      </c>
      <c r="F290" s="7" t="n">
        <f aca="false">338234+D290</f>
        <v>250373</v>
      </c>
      <c r="G290" s="6" t="s">
        <v>309</v>
      </c>
      <c r="H290" s="6" t="n">
        <v>5.71</v>
      </c>
      <c r="I290" s="6" t="n">
        <v>-8.03</v>
      </c>
      <c r="K290" s="0" t="n">
        <f aca="false">E290-E289</f>
        <v>1268</v>
      </c>
      <c r="L290" s="0" t="n">
        <f aca="false">E291-E290</f>
        <v>612</v>
      </c>
      <c r="M290" s="0" t="n">
        <f aca="false">AVERAGE(K290:L290)</f>
        <v>940</v>
      </c>
      <c r="N290" s="8"/>
    </row>
    <row r="291" customFormat="false" ht="19.5" hidden="false" customHeight="true" outlineLevel="0" collapsed="false">
      <c r="A291" s="6" t="s">
        <v>15</v>
      </c>
      <c r="B291" s="6" t="s">
        <v>16</v>
      </c>
      <c r="C291" s="7" t="n">
        <v>-87257</v>
      </c>
      <c r="D291" s="7" t="n">
        <v>-87249</v>
      </c>
      <c r="E291" s="7" t="n">
        <f aca="false">338234+C291</f>
        <v>250977</v>
      </c>
      <c r="F291" s="7" t="n">
        <f aca="false">338234+D291</f>
        <v>250985</v>
      </c>
      <c r="G291" s="6" t="s">
        <v>310</v>
      </c>
      <c r="H291" s="6" t="n">
        <v>5.35</v>
      </c>
      <c r="I291" s="6" t="n">
        <v>-7.56</v>
      </c>
      <c r="K291" s="0" t="n">
        <f aca="false">E291-E290</f>
        <v>612</v>
      </c>
      <c r="L291" s="0" t="n">
        <f aca="false">E292-E291</f>
        <v>554</v>
      </c>
      <c r="M291" s="0" t="n">
        <f aca="false">AVERAGE(K291:L291)</f>
        <v>583</v>
      </c>
      <c r="N291" s="8"/>
    </row>
    <row r="292" customFormat="false" ht="19.5" hidden="false" customHeight="true" outlineLevel="0" collapsed="false">
      <c r="A292" s="6" t="s">
        <v>15</v>
      </c>
      <c r="B292" s="6" t="s">
        <v>18</v>
      </c>
      <c r="C292" s="7" t="n">
        <v>-86703</v>
      </c>
      <c r="D292" s="7" t="n">
        <v>-86695</v>
      </c>
      <c r="E292" s="7" t="n">
        <f aca="false">338234+C292</f>
        <v>251531</v>
      </c>
      <c r="F292" s="7" t="n">
        <f aca="false">338234+D292</f>
        <v>251539</v>
      </c>
      <c r="G292" s="6" t="s">
        <v>311</v>
      </c>
      <c r="H292" s="6" t="n">
        <v>6.39</v>
      </c>
      <c r="I292" s="6" t="n">
        <v>-9.15</v>
      </c>
      <c r="K292" s="0" t="n">
        <f aca="false">E292-E291</f>
        <v>554</v>
      </c>
      <c r="L292" s="0" t="n">
        <f aca="false">E293-E292</f>
        <v>1447</v>
      </c>
      <c r="M292" s="0" t="n">
        <f aca="false">AVERAGE(K292:L292)</f>
        <v>1000.5</v>
      </c>
      <c r="N292" s="8"/>
    </row>
    <row r="293" customFormat="false" ht="19.5" hidden="false" customHeight="true" outlineLevel="0" collapsed="false">
      <c r="A293" s="6" t="s">
        <v>15</v>
      </c>
      <c r="B293" s="6" t="s">
        <v>18</v>
      </c>
      <c r="C293" s="7" t="n">
        <v>-85256</v>
      </c>
      <c r="D293" s="7" t="n">
        <v>-85248</v>
      </c>
      <c r="E293" s="7" t="n">
        <f aca="false">338234+C293</f>
        <v>252978</v>
      </c>
      <c r="F293" s="7" t="n">
        <f aca="false">338234+D293</f>
        <v>252986</v>
      </c>
      <c r="G293" s="6" t="s">
        <v>312</v>
      </c>
      <c r="H293" s="6" t="n">
        <v>5.58</v>
      </c>
      <c r="I293" s="6" t="n">
        <v>-7.8</v>
      </c>
      <c r="K293" s="0" t="n">
        <f aca="false">E293-E292</f>
        <v>1447</v>
      </c>
      <c r="L293" s="0" t="n">
        <f aca="false">E294-E293</f>
        <v>3016</v>
      </c>
      <c r="M293" s="0" t="n">
        <f aca="false">AVERAGE(K293:L293)</f>
        <v>2231.5</v>
      </c>
      <c r="N293" s="8"/>
    </row>
    <row r="294" customFormat="false" ht="19.5" hidden="false" customHeight="true" outlineLevel="0" collapsed="false">
      <c r="A294" s="6" t="s">
        <v>15</v>
      </c>
      <c r="B294" s="6" t="s">
        <v>16</v>
      </c>
      <c r="C294" s="7" t="n">
        <v>-82240</v>
      </c>
      <c r="D294" s="7" t="n">
        <v>-82232</v>
      </c>
      <c r="E294" s="7" t="n">
        <f aca="false">338234+C294</f>
        <v>255994</v>
      </c>
      <c r="F294" s="7" t="n">
        <f aca="false">338234+D294</f>
        <v>256002</v>
      </c>
      <c r="G294" s="6" t="s">
        <v>313</v>
      </c>
      <c r="H294" s="6" t="n">
        <v>5.71</v>
      </c>
      <c r="I294" s="6" t="n">
        <v>-8.03</v>
      </c>
      <c r="K294" s="0" t="n">
        <f aca="false">E294-E293</f>
        <v>3016</v>
      </c>
      <c r="L294" s="0" t="n">
        <f aca="false">E295-E294</f>
        <v>883</v>
      </c>
      <c r="M294" s="0" t="n">
        <f aca="false">AVERAGE(K294:L294)</f>
        <v>1949.5</v>
      </c>
      <c r="N294" s="8"/>
    </row>
    <row r="295" customFormat="false" ht="19.5" hidden="false" customHeight="true" outlineLevel="0" collapsed="false">
      <c r="A295" s="6" t="s">
        <v>15</v>
      </c>
      <c r="B295" s="6" t="s">
        <v>18</v>
      </c>
      <c r="C295" s="7" t="n">
        <v>-81357</v>
      </c>
      <c r="D295" s="7" t="n">
        <v>-81349</v>
      </c>
      <c r="E295" s="7" t="n">
        <f aca="false">338234+C295</f>
        <v>256877</v>
      </c>
      <c r="F295" s="7" t="n">
        <f aca="false">338234+D295</f>
        <v>256885</v>
      </c>
      <c r="G295" s="6" t="s">
        <v>314</v>
      </c>
      <c r="H295" s="6" t="n">
        <v>6.67</v>
      </c>
      <c r="I295" s="6" t="n">
        <v>-9.42</v>
      </c>
      <c r="K295" s="0" t="n">
        <f aca="false">E295-E294</f>
        <v>883</v>
      </c>
      <c r="L295" s="0" t="n">
        <f aca="false">E296-E295</f>
        <v>0</v>
      </c>
      <c r="M295" s="0" t="n">
        <f aca="false">AVERAGE(K295:L295)</f>
        <v>441.5</v>
      </c>
      <c r="N295" s="8"/>
    </row>
    <row r="296" customFormat="false" ht="19.5" hidden="false" customHeight="true" outlineLevel="0" collapsed="false">
      <c r="A296" s="6" t="s">
        <v>15</v>
      </c>
      <c r="B296" s="6" t="s">
        <v>16</v>
      </c>
      <c r="C296" s="7" t="n">
        <v>-81357</v>
      </c>
      <c r="D296" s="7" t="n">
        <v>-81349</v>
      </c>
      <c r="E296" s="7" t="n">
        <f aca="false">338234+C296</f>
        <v>256877</v>
      </c>
      <c r="F296" s="7" t="n">
        <f aca="false">338234+D296</f>
        <v>256885</v>
      </c>
      <c r="G296" s="6" t="s">
        <v>315</v>
      </c>
      <c r="H296" s="6" t="n">
        <v>5.96</v>
      </c>
      <c r="I296" s="6" t="n">
        <v>-8.46</v>
      </c>
      <c r="K296" s="0" t="n">
        <f aca="false">E296-E295</f>
        <v>0</v>
      </c>
      <c r="L296" s="0" t="n">
        <f aca="false">E297-E296</f>
        <v>929</v>
      </c>
      <c r="M296" s="0" t="n">
        <f aca="false">AVERAGE(K296:L296)</f>
        <v>464.5</v>
      </c>
      <c r="N296" s="8"/>
    </row>
    <row r="297" customFormat="false" ht="19.5" hidden="false" customHeight="true" outlineLevel="0" collapsed="false">
      <c r="A297" s="6" t="s">
        <v>15</v>
      </c>
      <c r="B297" s="6" t="s">
        <v>16</v>
      </c>
      <c r="C297" s="7" t="n">
        <v>-80428</v>
      </c>
      <c r="D297" s="7" t="n">
        <v>-80420</v>
      </c>
      <c r="E297" s="7" t="n">
        <f aca="false">338234+C297</f>
        <v>257806</v>
      </c>
      <c r="F297" s="7" t="n">
        <f aca="false">338234+D297</f>
        <v>257814</v>
      </c>
      <c r="G297" s="6" t="s">
        <v>316</v>
      </c>
      <c r="H297" s="6" t="n">
        <v>5.53</v>
      </c>
      <c r="I297" s="6" t="n">
        <v>-7.75</v>
      </c>
      <c r="K297" s="0" t="n">
        <f aca="false">E297-E296</f>
        <v>929</v>
      </c>
      <c r="L297" s="0" t="n">
        <f aca="false">E298-E297</f>
        <v>1179</v>
      </c>
      <c r="M297" s="0" t="n">
        <f aca="false">AVERAGE(K297:L297)</f>
        <v>1054</v>
      </c>
      <c r="N297" s="8"/>
    </row>
    <row r="298" customFormat="false" ht="19.5" hidden="false" customHeight="true" outlineLevel="0" collapsed="false">
      <c r="A298" s="6" t="s">
        <v>15</v>
      </c>
      <c r="B298" s="6" t="s">
        <v>16</v>
      </c>
      <c r="C298" s="7" t="n">
        <v>-79249</v>
      </c>
      <c r="D298" s="7" t="n">
        <v>-79241</v>
      </c>
      <c r="E298" s="7" t="n">
        <f aca="false">338234+C298</f>
        <v>258985</v>
      </c>
      <c r="F298" s="7" t="n">
        <f aca="false">338234+D298</f>
        <v>258993</v>
      </c>
      <c r="G298" s="6" t="s">
        <v>317</v>
      </c>
      <c r="H298" s="6" t="n">
        <v>6.39</v>
      </c>
      <c r="I298" s="6" t="n">
        <v>-9.2</v>
      </c>
      <c r="K298" s="0" t="n">
        <f aca="false">E298-E297</f>
        <v>1179</v>
      </c>
      <c r="L298" s="0" t="n">
        <f aca="false">E299-E298</f>
        <v>116</v>
      </c>
      <c r="M298" s="0" t="n">
        <f aca="false">AVERAGE(K298:L298)</f>
        <v>647.5</v>
      </c>
      <c r="N298" s="8"/>
    </row>
    <row r="299" customFormat="false" ht="19.5" hidden="false" customHeight="true" outlineLevel="0" collapsed="false">
      <c r="A299" s="6" t="s">
        <v>15</v>
      </c>
      <c r="B299" s="6" t="s">
        <v>16</v>
      </c>
      <c r="C299" s="7" t="n">
        <v>-79133</v>
      </c>
      <c r="D299" s="7" t="n">
        <v>-79125</v>
      </c>
      <c r="E299" s="7" t="n">
        <f aca="false">338234+C299</f>
        <v>259101</v>
      </c>
      <c r="F299" s="7" t="n">
        <f aca="false">338234+D299</f>
        <v>259109</v>
      </c>
      <c r="G299" s="6" t="s">
        <v>318</v>
      </c>
      <c r="H299" s="6" t="n">
        <v>5.75</v>
      </c>
      <c r="I299" s="6" t="n">
        <v>-8.16</v>
      </c>
      <c r="K299" s="0" t="n">
        <f aca="false">E299-E298</f>
        <v>116</v>
      </c>
      <c r="L299" s="0" t="n">
        <f aca="false">E300-E299</f>
        <v>1448</v>
      </c>
      <c r="M299" s="0" t="n">
        <f aca="false">AVERAGE(K299:L299)</f>
        <v>782</v>
      </c>
      <c r="N299" s="8"/>
    </row>
    <row r="300" customFormat="false" ht="19.5" hidden="false" customHeight="true" outlineLevel="0" collapsed="false">
      <c r="A300" s="6" t="s">
        <v>15</v>
      </c>
      <c r="B300" s="6" t="s">
        <v>18</v>
      </c>
      <c r="C300" s="7" t="n">
        <v>-77685</v>
      </c>
      <c r="D300" s="7" t="n">
        <v>-77677</v>
      </c>
      <c r="E300" s="7" t="n">
        <f aca="false">338234+C300</f>
        <v>260549</v>
      </c>
      <c r="F300" s="7" t="n">
        <f aca="false">338234+D300</f>
        <v>260557</v>
      </c>
      <c r="G300" s="6" t="s">
        <v>319</v>
      </c>
      <c r="H300" s="6" t="n">
        <v>5.59</v>
      </c>
      <c r="I300" s="6" t="n">
        <v>-7.81</v>
      </c>
      <c r="K300" s="0" t="n">
        <f aca="false">E300-E299</f>
        <v>1448</v>
      </c>
      <c r="L300" s="0" t="n">
        <f aca="false">E301-E300</f>
        <v>173</v>
      </c>
      <c r="M300" s="0" t="n">
        <f aca="false">AVERAGE(K300:L300)</f>
        <v>810.5</v>
      </c>
      <c r="N300" s="8"/>
    </row>
    <row r="301" customFormat="false" ht="19.5" hidden="false" customHeight="true" outlineLevel="0" collapsed="false">
      <c r="A301" s="6" t="s">
        <v>15</v>
      </c>
      <c r="B301" s="6" t="s">
        <v>16</v>
      </c>
      <c r="C301" s="7" t="n">
        <v>-77512</v>
      </c>
      <c r="D301" s="7" t="n">
        <v>-77504</v>
      </c>
      <c r="E301" s="7" t="n">
        <f aca="false">338234+C301</f>
        <v>260722</v>
      </c>
      <c r="F301" s="7" t="n">
        <f aca="false">338234+D301</f>
        <v>260730</v>
      </c>
      <c r="G301" s="6" t="s">
        <v>320</v>
      </c>
      <c r="H301" s="6" t="n">
        <v>5.71</v>
      </c>
      <c r="I301" s="6" t="n">
        <v>-8.03</v>
      </c>
      <c r="K301" s="0" t="n">
        <f aca="false">E301-E300</f>
        <v>173</v>
      </c>
      <c r="L301" s="0" t="n">
        <f aca="false">E302-E301</f>
        <v>70</v>
      </c>
      <c r="M301" s="0" t="n">
        <f aca="false">AVERAGE(K301:L301)</f>
        <v>121.5</v>
      </c>
      <c r="N301" s="8"/>
    </row>
    <row r="302" customFormat="false" ht="19.5" hidden="false" customHeight="true" outlineLevel="0" collapsed="false">
      <c r="A302" s="6" t="s">
        <v>15</v>
      </c>
      <c r="B302" s="6" t="s">
        <v>18</v>
      </c>
      <c r="C302" s="7" t="n">
        <v>-77442</v>
      </c>
      <c r="D302" s="7" t="n">
        <v>-77434</v>
      </c>
      <c r="E302" s="7" t="n">
        <f aca="false">338234+C302</f>
        <v>260792</v>
      </c>
      <c r="F302" s="7" t="n">
        <f aca="false">338234+D302</f>
        <v>260800</v>
      </c>
      <c r="G302" s="6" t="s">
        <v>321</v>
      </c>
      <c r="H302" s="6" t="n">
        <v>6</v>
      </c>
      <c r="I302" s="6" t="n">
        <v>-8.55</v>
      </c>
      <c r="K302" s="0" t="n">
        <f aca="false">E302-E301</f>
        <v>70</v>
      </c>
      <c r="L302" s="0" t="n">
        <f aca="false">E303-E302</f>
        <v>178</v>
      </c>
      <c r="M302" s="0" t="n">
        <f aca="false">AVERAGE(K302:L302)</f>
        <v>124</v>
      </c>
      <c r="N302" s="8"/>
    </row>
    <row r="303" customFormat="false" ht="19.5" hidden="false" customHeight="true" outlineLevel="0" collapsed="false">
      <c r="A303" s="6" t="s">
        <v>15</v>
      </c>
      <c r="B303" s="6" t="s">
        <v>18</v>
      </c>
      <c r="C303" s="7" t="n">
        <v>-77264</v>
      </c>
      <c r="D303" s="7" t="n">
        <v>-77256</v>
      </c>
      <c r="E303" s="7" t="n">
        <f aca="false">338234+C303</f>
        <v>260970</v>
      </c>
      <c r="F303" s="7" t="n">
        <f aca="false">338234+D303</f>
        <v>260978</v>
      </c>
      <c r="G303" s="6" t="s">
        <v>322</v>
      </c>
      <c r="H303" s="6" t="n">
        <v>7.01</v>
      </c>
      <c r="I303" s="6" t="n">
        <v>-10.38</v>
      </c>
      <c r="K303" s="0" t="n">
        <f aca="false">E303-E302</f>
        <v>178</v>
      </c>
      <c r="L303" s="0" t="n">
        <f aca="false">E304-E303</f>
        <v>0</v>
      </c>
      <c r="M303" s="0" t="n">
        <f aca="false">AVERAGE(K303:L303)</f>
        <v>89</v>
      </c>
      <c r="N303" s="8"/>
    </row>
    <row r="304" customFormat="false" ht="19.5" hidden="false" customHeight="true" outlineLevel="0" collapsed="false">
      <c r="A304" s="6" t="s">
        <v>15</v>
      </c>
      <c r="B304" s="6" t="s">
        <v>16</v>
      </c>
      <c r="C304" s="7" t="n">
        <v>-77264</v>
      </c>
      <c r="D304" s="7" t="n">
        <v>-77256</v>
      </c>
      <c r="E304" s="7" t="n">
        <f aca="false">338234+C304</f>
        <v>260970</v>
      </c>
      <c r="F304" s="7" t="n">
        <f aca="false">338234+D304</f>
        <v>260978</v>
      </c>
      <c r="G304" s="6" t="s">
        <v>323</v>
      </c>
      <c r="H304" s="6" t="n">
        <v>5.9</v>
      </c>
      <c r="I304" s="6" t="n">
        <v>-8.37</v>
      </c>
      <c r="K304" s="0" t="n">
        <f aca="false">E304-E303</f>
        <v>0</v>
      </c>
      <c r="L304" s="0" t="n">
        <f aca="false">E305-E304</f>
        <v>167</v>
      </c>
      <c r="M304" s="0" t="n">
        <f aca="false">AVERAGE(K304:L304)</f>
        <v>83.5</v>
      </c>
      <c r="N304" s="8"/>
    </row>
    <row r="305" customFormat="false" ht="19.5" hidden="false" customHeight="true" outlineLevel="0" collapsed="false">
      <c r="A305" s="6" t="s">
        <v>15</v>
      </c>
      <c r="B305" s="6" t="s">
        <v>18</v>
      </c>
      <c r="C305" s="7" t="n">
        <v>-77097</v>
      </c>
      <c r="D305" s="7" t="n">
        <v>-77089</v>
      </c>
      <c r="E305" s="7" t="n">
        <f aca="false">338234+C305</f>
        <v>261137</v>
      </c>
      <c r="F305" s="7" t="n">
        <f aca="false">338234+D305</f>
        <v>261145</v>
      </c>
      <c r="G305" s="6" t="s">
        <v>324</v>
      </c>
      <c r="H305" s="6" t="n">
        <v>7.1</v>
      </c>
      <c r="I305" s="6" t="n">
        <v>-10.59</v>
      </c>
      <c r="K305" s="0" t="n">
        <f aca="false">E305-E304</f>
        <v>167</v>
      </c>
      <c r="L305" s="0" t="n">
        <f aca="false">E306-E305</f>
        <v>870</v>
      </c>
      <c r="M305" s="0" t="n">
        <f aca="false">AVERAGE(K305:L305)</f>
        <v>518.5</v>
      </c>
      <c r="N305" s="8"/>
    </row>
    <row r="306" customFormat="false" ht="19.5" hidden="false" customHeight="true" outlineLevel="0" collapsed="false">
      <c r="A306" s="6" t="s">
        <v>15</v>
      </c>
      <c r="B306" s="6" t="s">
        <v>16</v>
      </c>
      <c r="C306" s="7" t="n">
        <v>-76227</v>
      </c>
      <c r="D306" s="7" t="n">
        <v>-76219</v>
      </c>
      <c r="E306" s="7" t="n">
        <f aca="false">338234+C306</f>
        <v>262007</v>
      </c>
      <c r="F306" s="7" t="n">
        <f aca="false">338234+D306</f>
        <v>262015</v>
      </c>
      <c r="G306" s="6" t="s">
        <v>325</v>
      </c>
      <c r="H306" s="6" t="n">
        <v>6.39</v>
      </c>
      <c r="I306" s="6" t="n">
        <v>-9.15</v>
      </c>
      <c r="K306" s="0" t="n">
        <f aca="false">E306-E305</f>
        <v>870</v>
      </c>
      <c r="L306" s="0" t="n">
        <f aca="false">E307-E306</f>
        <v>1950</v>
      </c>
      <c r="M306" s="0" t="n">
        <f aca="false">AVERAGE(K306:L306)</f>
        <v>1410</v>
      </c>
      <c r="N306" s="8"/>
    </row>
    <row r="307" customFormat="false" ht="19.5" hidden="false" customHeight="true" outlineLevel="0" collapsed="false">
      <c r="A307" s="6" t="s">
        <v>15</v>
      </c>
      <c r="B307" s="6" t="s">
        <v>18</v>
      </c>
      <c r="C307" s="7" t="n">
        <v>-74277</v>
      </c>
      <c r="D307" s="7" t="n">
        <v>-74269</v>
      </c>
      <c r="E307" s="7" t="n">
        <f aca="false">338234+C307</f>
        <v>263957</v>
      </c>
      <c r="F307" s="7" t="n">
        <f aca="false">338234+D307</f>
        <v>263965</v>
      </c>
      <c r="G307" s="6" t="s">
        <v>326</v>
      </c>
      <c r="H307" s="6" t="n">
        <v>5.75</v>
      </c>
      <c r="I307" s="6" t="n">
        <v>-8.16</v>
      </c>
      <c r="K307" s="0" t="n">
        <f aca="false">E307-E306</f>
        <v>1950</v>
      </c>
      <c r="L307" s="0" t="n">
        <f aca="false">E308-E307</f>
        <v>989</v>
      </c>
      <c r="M307" s="0" t="n">
        <f aca="false">AVERAGE(K307:L307)</f>
        <v>1469.5</v>
      </c>
      <c r="N307" s="8"/>
    </row>
    <row r="308" customFormat="false" ht="19.5" hidden="false" customHeight="true" outlineLevel="0" collapsed="false">
      <c r="A308" s="6" t="s">
        <v>15</v>
      </c>
      <c r="B308" s="6" t="s">
        <v>18</v>
      </c>
      <c r="C308" s="7" t="n">
        <v>-73288</v>
      </c>
      <c r="D308" s="7" t="n">
        <v>-73280</v>
      </c>
      <c r="E308" s="7" t="n">
        <f aca="false">338234+C308</f>
        <v>264946</v>
      </c>
      <c r="F308" s="7" t="n">
        <f aca="false">338234+D308</f>
        <v>264954</v>
      </c>
      <c r="G308" s="6" t="s">
        <v>327</v>
      </c>
      <c r="H308" s="6" t="n">
        <v>5.59</v>
      </c>
      <c r="I308" s="6" t="n">
        <v>-7.81</v>
      </c>
      <c r="K308" s="0" t="n">
        <f aca="false">E308-E307</f>
        <v>989</v>
      </c>
      <c r="L308" s="0" t="n">
        <f aca="false">E309-E308</f>
        <v>300</v>
      </c>
      <c r="M308" s="0" t="n">
        <f aca="false">AVERAGE(K308:L308)</f>
        <v>644.5</v>
      </c>
      <c r="N308" s="8"/>
    </row>
    <row r="309" customFormat="false" ht="19.5" hidden="false" customHeight="true" outlineLevel="0" collapsed="false">
      <c r="A309" s="6" t="s">
        <v>15</v>
      </c>
      <c r="B309" s="6" t="s">
        <v>18</v>
      </c>
      <c r="C309" s="7" t="n">
        <v>-72988</v>
      </c>
      <c r="D309" s="7" t="n">
        <v>-72980</v>
      </c>
      <c r="E309" s="7" t="n">
        <f aca="false">338234+C309</f>
        <v>265246</v>
      </c>
      <c r="F309" s="7" t="n">
        <f aca="false">338234+D309</f>
        <v>265254</v>
      </c>
      <c r="G309" s="6" t="s">
        <v>328</v>
      </c>
      <c r="H309" s="6" t="n">
        <v>6.39</v>
      </c>
      <c r="I309" s="6" t="n">
        <v>-9.2</v>
      </c>
      <c r="K309" s="0" t="n">
        <f aca="false">E309-E308</f>
        <v>300</v>
      </c>
      <c r="L309" s="0" t="n">
        <f aca="false">E310-E309</f>
        <v>146</v>
      </c>
      <c r="M309" s="0" t="n">
        <f aca="false">AVERAGE(K309:L309)</f>
        <v>223</v>
      </c>
      <c r="N309" s="8"/>
    </row>
    <row r="310" customFormat="false" ht="19.5" hidden="false" customHeight="true" outlineLevel="0" collapsed="false">
      <c r="A310" s="6" t="s">
        <v>15</v>
      </c>
      <c r="B310" s="6" t="s">
        <v>18</v>
      </c>
      <c r="C310" s="7" t="n">
        <v>-72842</v>
      </c>
      <c r="D310" s="7" t="n">
        <v>-72834</v>
      </c>
      <c r="E310" s="7" t="n">
        <f aca="false">338234+C310</f>
        <v>265392</v>
      </c>
      <c r="F310" s="7" t="n">
        <f aca="false">338234+D310</f>
        <v>265400</v>
      </c>
      <c r="G310" s="6" t="s">
        <v>329</v>
      </c>
      <c r="H310" s="6" t="n">
        <v>6.3</v>
      </c>
      <c r="I310" s="6" t="n">
        <v>-9.06</v>
      </c>
      <c r="K310" s="0" t="n">
        <f aca="false">E310-E309</f>
        <v>146</v>
      </c>
      <c r="L310" s="0" t="n">
        <f aca="false">E311-E310</f>
        <v>1372</v>
      </c>
      <c r="M310" s="0" t="n">
        <f aca="false">AVERAGE(K310:L310)</f>
        <v>759</v>
      </c>
      <c r="N310" s="8"/>
    </row>
    <row r="311" customFormat="false" ht="19.5" hidden="false" customHeight="true" outlineLevel="0" collapsed="false">
      <c r="A311" s="6" t="s">
        <v>15</v>
      </c>
      <c r="B311" s="6" t="s">
        <v>16</v>
      </c>
      <c r="C311" s="7" t="n">
        <v>-71470</v>
      </c>
      <c r="D311" s="7" t="n">
        <v>-71462</v>
      </c>
      <c r="E311" s="7" t="n">
        <f aca="false">338234+C311</f>
        <v>266764</v>
      </c>
      <c r="F311" s="7" t="n">
        <f aca="false">338234+D311</f>
        <v>266772</v>
      </c>
      <c r="G311" s="6" t="s">
        <v>330</v>
      </c>
      <c r="H311" s="6" t="n">
        <v>6.74</v>
      </c>
      <c r="I311" s="6" t="n">
        <v>-9.69</v>
      </c>
      <c r="K311" s="0" t="n">
        <f aca="false">E311-E310</f>
        <v>1372</v>
      </c>
      <c r="L311" s="0" t="n">
        <f aca="false">E312-E311</f>
        <v>1093</v>
      </c>
      <c r="M311" s="0" t="n">
        <f aca="false">AVERAGE(K311:L311)</f>
        <v>1232.5</v>
      </c>
      <c r="N311" s="8"/>
    </row>
    <row r="312" customFormat="false" ht="19.5" hidden="false" customHeight="true" outlineLevel="0" collapsed="false">
      <c r="A312" s="6" t="s">
        <v>15</v>
      </c>
      <c r="B312" s="6" t="s">
        <v>18</v>
      </c>
      <c r="C312" s="7" t="n">
        <v>-70377</v>
      </c>
      <c r="D312" s="7" t="n">
        <v>-70369</v>
      </c>
      <c r="E312" s="7" t="n">
        <f aca="false">338234+C312</f>
        <v>267857</v>
      </c>
      <c r="F312" s="7" t="n">
        <f aca="false">338234+D312</f>
        <v>267865</v>
      </c>
      <c r="G312" s="6" t="s">
        <v>331</v>
      </c>
      <c r="H312" s="6" t="n">
        <v>5.45</v>
      </c>
      <c r="I312" s="6" t="n">
        <v>-7.66</v>
      </c>
      <c r="K312" s="0" t="n">
        <f aca="false">E312-E311</f>
        <v>1093</v>
      </c>
      <c r="L312" s="0" t="n">
        <f aca="false">E313-E312</f>
        <v>2210</v>
      </c>
      <c r="M312" s="0" t="n">
        <f aca="false">AVERAGE(K312:L312)</f>
        <v>1651.5</v>
      </c>
      <c r="N312" s="8"/>
    </row>
    <row r="313" customFormat="false" ht="19.5" hidden="false" customHeight="true" outlineLevel="0" collapsed="false">
      <c r="A313" s="6" t="s">
        <v>15</v>
      </c>
      <c r="B313" s="6" t="s">
        <v>18</v>
      </c>
      <c r="C313" s="7" t="n">
        <v>-68167</v>
      </c>
      <c r="D313" s="7" t="n">
        <v>-68159</v>
      </c>
      <c r="E313" s="7" t="n">
        <f aca="false">338234+C313</f>
        <v>270067</v>
      </c>
      <c r="F313" s="7" t="n">
        <f aca="false">338234+D313</f>
        <v>270075</v>
      </c>
      <c r="G313" s="6" t="s">
        <v>332</v>
      </c>
      <c r="H313" s="6" t="n">
        <v>5.5</v>
      </c>
      <c r="I313" s="6" t="n">
        <v>-7.71</v>
      </c>
      <c r="K313" s="0" t="n">
        <f aca="false">E313-E312</f>
        <v>2210</v>
      </c>
      <c r="L313" s="0" t="n">
        <f aca="false">E314-E313</f>
        <v>1252</v>
      </c>
      <c r="M313" s="0" t="n">
        <f aca="false">AVERAGE(K313:L313)</f>
        <v>1731</v>
      </c>
      <c r="N313" s="8"/>
    </row>
    <row r="314" customFormat="false" ht="19.5" hidden="false" customHeight="true" outlineLevel="0" collapsed="false">
      <c r="A314" s="6" t="s">
        <v>15</v>
      </c>
      <c r="B314" s="6" t="s">
        <v>16</v>
      </c>
      <c r="C314" s="7" t="n">
        <v>-66915</v>
      </c>
      <c r="D314" s="7" t="n">
        <v>-66907</v>
      </c>
      <c r="E314" s="7" t="n">
        <f aca="false">338234+C314</f>
        <v>271319</v>
      </c>
      <c r="F314" s="7" t="n">
        <f aca="false">338234+D314</f>
        <v>271327</v>
      </c>
      <c r="G314" s="6" t="s">
        <v>333</v>
      </c>
      <c r="H314" s="6" t="n">
        <v>5.53</v>
      </c>
      <c r="I314" s="6" t="n">
        <v>-7.75</v>
      </c>
      <c r="K314" s="0" t="n">
        <f aca="false">E314-E313</f>
        <v>1252</v>
      </c>
      <c r="L314" s="0" t="n">
        <f aca="false">E315-E314</f>
        <v>1195</v>
      </c>
      <c r="M314" s="0" t="n">
        <f aca="false">AVERAGE(K314:L314)</f>
        <v>1223.5</v>
      </c>
      <c r="N314" s="8"/>
    </row>
    <row r="315" customFormat="false" ht="19.5" hidden="false" customHeight="true" outlineLevel="0" collapsed="false">
      <c r="A315" s="6" t="s">
        <v>15</v>
      </c>
      <c r="B315" s="6" t="s">
        <v>16</v>
      </c>
      <c r="C315" s="7" t="n">
        <v>-65720</v>
      </c>
      <c r="D315" s="7" t="n">
        <v>-65712</v>
      </c>
      <c r="E315" s="7" t="n">
        <f aca="false">338234+C315</f>
        <v>272514</v>
      </c>
      <c r="F315" s="7" t="n">
        <f aca="false">338234+D315</f>
        <v>272522</v>
      </c>
      <c r="G315" s="6" t="s">
        <v>334</v>
      </c>
      <c r="H315" s="6" t="n">
        <v>6.39</v>
      </c>
      <c r="I315" s="6" t="n">
        <v>-9.15</v>
      </c>
      <c r="K315" s="0" t="n">
        <f aca="false">E315-E314</f>
        <v>1195</v>
      </c>
      <c r="L315" s="0" t="n">
        <f aca="false">E316-E315</f>
        <v>277</v>
      </c>
      <c r="M315" s="0" t="n">
        <f aca="false">AVERAGE(K315:L315)</f>
        <v>736</v>
      </c>
      <c r="N315" s="8"/>
    </row>
    <row r="316" customFormat="false" ht="19.5" hidden="false" customHeight="true" outlineLevel="0" collapsed="false">
      <c r="A316" s="6" t="s">
        <v>15</v>
      </c>
      <c r="B316" s="6" t="s">
        <v>16</v>
      </c>
      <c r="C316" s="7" t="n">
        <v>-65443</v>
      </c>
      <c r="D316" s="7" t="n">
        <v>-65435</v>
      </c>
      <c r="E316" s="7" t="n">
        <f aca="false">338234+C316</f>
        <v>272791</v>
      </c>
      <c r="F316" s="7" t="n">
        <f aca="false">338234+D316</f>
        <v>272799</v>
      </c>
      <c r="G316" s="6" t="s">
        <v>335</v>
      </c>
      <c r="H316" s="6" t="n">
        <v>7.87</v>
      </c>
      <c r="I316" s="6" t="n">
        <v>-12.05</v>
      </c>
      <c r="K316" s="0" t="n">
        <f aca="false">E316-E315</f>
        <v>277</v>
      </c>
      <c r="L316" s="0" t="n">
        <f aca="false">E317-E316</f>
        <v>142</v>
      </c>
      <c r="M316" s="0" t="n">
        <f aca="false">AVERAGE(K316:L316)</f>
        <v>209.5</v>
      </c>
      <c r="N316" s="8"/>
    </row>
    <row r="317" customFormat="false" ht="19.5" hidden="false" customHeight="true" outlineLevel="0" collapsed="false">
      <c r="A317" s="6" t="s">
        <v>15</v>
      </c>
      <c r="B317" s="6" t="s">
        <v>18</v>
      </c>
      <c r="C317" s="7" t="n">
        <v>-65301</v>
      </c>
      <c r="D317" s="7" t="n">
        <v>-65293</v>
      </c>
      <c r="E317" s="7" t="n">
        <f aca="false">338234+C317</f>
        <v>272933</v>
      </c>
      <c r="F317" s="7" t="n">
        <f aca="false">338234+D317</f>
        <v>272941</v>
      </c>
      <c r="G317" s="6" t="s">
        <v>336</v>
      </c>
      <c r="H317" s="6" t="n">
        <v>5.8</v>
      </c>
      <c r="I317" s="6" t="n">
        <v>-8.28</v>
      </c>
      <c r="K317" s="0" t="n">
        <f aca="false">E317-E316</f>
        <v>142</v>
      </c>
      <c r="L317" s="0" t="n">
        <f aca="false">E318-E317</f>
        <v>2468</v>
      </c>
      <c r="M317" s="0" t="n">
        <f aca="false">AVERAGE(K317:L317)</f>
        <v>1305</v>
      </c>
      <c r="N317" s="8"/>
    </row>
    <row r="318" customFormat="false" ht="19.5" hidden="false" customHeight="true" outlineLevel="0" collapsed="false">
      <c r="A318" s="6" t="s">
        <v>15</v>
      </c>
      <c r="B318" s="6" t="s">
        <v>18</v>
      </c>
      <c r="C318" s="7" t="n">
        <v>-62833</v>
      </c>
      <c r="D318" s="7" t="n">
        <v>-62825</v>
      </c>
      <c r="E318" s="7" t="n">
        <f aca="false">338234+C318</f>
        <v>275401</v>
      </c>
      <c r="F318" s="7" t="n">
        <f aca="false">338234+D318</f>
        <v>275409</v>
      </c>
      <c r="G318" s="6" t="s">
        <v>337</v>
      </c>
      <c r="H318" s="6" t="n">
        <v>6.03</v>
      </c>
      <c r="I318" s="6" t="n">
        <v>-8.62</v>
      </c>
      <c r="K318" s="0" t="n">
        <f aca="false">E318-E317</f>
        <v>2468</v>
      </c>
      <c r="L318" s="0" t="n">
        <f aca="false">E319-E318</f>
        <v>282</v>
      </c>
      <c r="M318" s="0" t="n">
        <f aca="false">AVERAGE(K318:L318)</f>
        <v>1375</v>
      </c>
      <c r="N318" s="8"/>
    </row>
    <row r="319" customFormat="false" ht="19.5" hidden="false" customHeight="true" outlineLevel="0" collapsed="false">
      <c r="A319" s="6" t="s">
        <v>15</v>
      </c>
      <c r="B319" s="6" t="s">
        <v>16</v>
      </c>
      <c r="C319" s="7" t="n">
        <v>-62551</v>
      </c>
      <c r="D319" s="7" t="n">
        <v>-62543</v>
      </c>
      <c r="E319" s="7" t="n">
        <f aca="false">338234+C319</f>
        <v>275683</v>
      </c>
      <c r="F319" s="7" t="n">
        <f aca="false">338234+D319</f>
        <v>275691</v>
      </c>
      <c r="G319" s="6" t="s">
        <v>338</v>
      </c>
      <c r="H319" s="6" t="n">
        <v>6</v>
      </c>
      <c r="I319" s="6" t="n">
        <v>-8.55</v>
      </c>
      <c r="K319" s="0" t="n">
        <f aca="false">E319-E318</f>
        <v>282</v>
      </c>
      <c r="L319" s="0" t="n">
        <f aca="false">E320-E319</f>
        <v>277</v>
      </c>
      <c r="M319" s="0" t="n">
        <f aca="false">AVERAGE(K319:L319)</f>
        <v>279.5</v>
      </c>
      <c r="N319" s="8"/>
    </row>
    <row r="320" customFormat="false" ht="19.5" hidden="false" customHeight="true" outlineLevel="0" collapsed="false">
      <c r="A320" s="6" t="s">
        <v>15</v>
      </c>
      <c r="B320" s="6" t="s">
        <v>16</v>
      </c>
      <c r="C320" s="7" t="n">
        <v>-62274</v>
      </c>
      <c r="D320" s="7" t="n">
        <v>-62266</v>
      </c>
      <c r="E320" s="7" t="n">
        <f aca="false">338234+C320</f>
        <v>275960</v>
      </c>
      <c r="F320" s="7" t="n">
        <f aca="false">338234+D320</f>
        <v>275968</v>
      </c>
      <c r="G320" s="6" t="s">
        <v>339</v>
      </c>
      <c r="H320" s="6" t="n">
        <v>5.92</v>
      </c>
      <c r="I320" s="6" t="n">
        <v>-8.41</v>
      </c>
      <c r="K320" s="0" t="n">
        <f aca="false">E320-E319</f>
        <v>277</v>
      </c>
      <c r="L320" s="0" t="n">
        <f aca="false">E321-E320</f>
        <v>1392</v>
      </c>
      <c r="M320" s="0" t="n">
        <f aca="false">AVERAGE(K320:L320)</f>
        <v>834.5</v>
      </c>
      <c r="N320" s="8"/>
    </row>
    <row r="321" customFormat="false" ht="19.5" hidden="false" customHeight="true" outlineLevel="0" collapsed="false">
      <c r="A321" s="6" t="s">
        <v>15</v>
      </c>
      <c r="B321" s="6" t="s">
        <v>16</v>
      </c>
      <c r="C321" s="7" t="n">
        <v>-60882</v>
      </c>
      <c r="D321" s="7" t="n">
        <v>-60874</v>
      </c>
      <c r="E321" s="7" t="n">
        <f aca="false">338234+C321</f>
        <v>277352</v>
      </c>
      <c r="F321" s="7" t="n">
        <f aca="false">338234+D321</f>
        <v>277360</v>
      </c>
      <c r="G321" s="6" t="s">
        <v>340</v>
      </c>
      <c r="H321" s="6" t="n">
        <v>6.06</v>
      </c>
      <c r="I321" s="6" t="n">
        <v>-8.69</v>
      </c>
      <c r="K321" s="0" t="n">
        <f aca="false">E321-E320</f>
        <v>1392</v>
      </c>
      <c r="L321" s="0" t="n">
        <f aca="false">E322-E321</f>
        <v>596</v>
      </c>
      <c r="M321" s="0" t="n">
        <f aca="false">AVERAGE(K321:L321)</f>
        <v>994</v>
      </c>
      <c r="N321" s="8"/>
    </row>
    <row r="322" customFormat="false" ht="19.5" hidden="false" customHeight="true" outlineLevel="0" collapsed="false">
      <c r="A322" s="6" t="s">
        <v>15</v>
      </c>
      <c r="B322" s="6" t="s">
        <v>18</v>
      </c>
      <c r="C322" s="7" t="n">
        <v>-60286</v>
      </c>
      <c r="D322" s="7" t="n">
        <v>-60278</v>
      </c>
      <c r="E322" s="7" t="n">
        <f aca="false">338234+C322</f>
        <v>277948</v>
      </c>
      <c r="F322" s="7" t="n">
        <f aca="false">338234+D322</f>
        <v>277956</v>
      </c>
      <c r="G322" s="6" t="s">
        <v>341</v>
      </c>
      <c r="H322" s="6" t="n">
        <v>5.54</v>
      </c>
      <c r="I322" s="6" t="n">
        <v>-7.77</v>
      </c>
      <c r="K322" s="0" t="n">
        <f aca="false">E322-E321</f>
        <v>596</v>
      </c>
      <c r="L322" s="0" t="n">
        <f aca="false">E323-E322</f>
        <v>0</v>
      </c>
      <c r="M322" s="0" t="n">
        <f aca="false">AVERAGE(K322:L322)</f>
        <v>298</v>
      </c>
      <c r="N322" s="8"/>
    </row>
    <row r="323" customFormat="false" ht="19.5" hidden="false" customHeight="true" outlineLevel="0" collapsed="false">
      <c r="A323" s="6" t="s">
        <v>15</v>
      </c>
      <c r="B323" s="6" t="s">
        <v>16</v>
      </c>
      <c r="C323" s="7" t="n">
        <v>-60286</v>
      </c>
      <c r="D323" s="7" t="n">
        <v>-60278</v>
      </c>
      <c r="E323" s="7" t="n">
        <f aca="false">338234+C323</f>
        <v>277948</v>
      </c>
      <c r="F323" s="7" t="n">
        <f aca="false">338234+D323</f>
        <v>277956</v>
      </c>
      <c r="G323" s="6" t="s">
        <v>342</v>
      </c>
      <c r="H323" s="6" t="n">
        <v>5.34</v>
      </c>
      <c r="I323" s="6" t="n">
        <v>-7.54</v>
      </c>
      <c r="K323" s="0" t="n">
        <f aca="false">E323-E322</f>
        <v>0</v>
      </c>
      <c r="L323" s="0" t="n">
        <f aca="false">E324-E323</f>
        <v>1</v>
      </c>
      <c r="M323" s="0" t="n">
        <f aca="false">AVERAGE(K323:L323)</f>
        <v>0.5</v>
      </c>
      <c r="N323" s="8"/>
    </row>
    <row r="324" customFormat="false" ht="19.5" hidden="false" customHeight="true" outlineLevel="0" collapsed="false">
      <c r="A324" s="6" t="s">
        <v>15</v>
      </c>
      <c r="B324" s="6" t="s">
        <v>18</v>
      </c>
      <c r="C324" s="7" t="n">
        <v>-60285</v>
      </c>
      <c r="D324" s="7" t="n">
        <v>-60277</v>
      </c>
      <c r="E324" s="7" t="n">
        <f aca="false">338234+C324</f>
        <v>277949</v>
      </c>
      <c r="F324" s="7" t="n">
        <f aca="false">338234+D324</f>
        <v>277957</v>
      </c>
      <c r="G324" s="6" t="s">
        <v>343</v>
      </c>
      <c r="H324" s="6" t="n">
        <v>7.3</v>
      </c>
      <c r="I324" s="6" t="n">
        <v>-11.07</v>
      </c>
      <c r="K324" s="0" t="n">
        <f aca="false">E324-E323</f>
        <v>1</v>
      </c>
      <c r="L324" s="0" t="n">
        <f aca="false">E325-E324</f>
        <v>3182</v>
      </c>
      <c r="M324" s="0" t="n">
        <f aca="false">AVERAGE(K324:L324)</f>
        <v>1591.5</v>
      </c>
      <c r="N324" s="8"/>
    </row>
    <row r="325" customFormat="false" ht="19.5" hidden="false" customHeight="true" outlineLevel="0" collapsed="false">
      <c r="A325" s="6" t="s">
        <v>15</v>
      </c>
      <c r="B325" s="6" t="s">
        <v>18</v>
      </c>
      <c r="C325" s="7" t="n">
        <v>-57103</v>
      </c>
      <c r="D325" s="7" t="n">
        <v>-57095</v>
      </c>
      <c r="E325" s="7" t="n">
        <f aca="false">338234+C325</f>
        <v>281131</v>
      </c>
      <c r="F325" s="7" t="n">
        <f aca="false">338234+D325</f>
        <v>281139</v>
      </c>
      <c r="G325" s="6" t="s">
        <v>344</v>
      </c>
      <c r="H325" s="6" t="n">
        <v>5.73</v>
      </c>
      <c r="I325" s="6" t="n">
        <v>-8.11</v>
      </c>
      <c r="K325" s="0" t="n">
        <f aca="false">E325-E324</f>
        <v>3182</v>
      </c>
      <c r="L325" s="0" t="n">
        <f aca="false">E326-E325</f>
        <v>3154</v>
      </c>
      <c r="M325" s="0" t="n">
        <f aca="false">AVERAGE(K325:L325)</f>
        <v>3168</v>
      </c>
      <c r="N325" s="8"/>
    </row>
    <row r="326" customFormat="false" ht="19.5" hidden="false" customHeight="true" outlineLevel="0" collapsed="false">
      <c r="A326" s="6" t="s">
        <v>15</v>
      </c>
      <c r="B326" s="6" t="s">
        <v>18</v>
      </c>
      <c r="C326" s="7" t="n">
        <v>-53949</v>
      </c>
      <c r="D326" s="7" t="n">
        <v>-53941</v>
      </c>
      <c r="E326" s="7" t="n">
        <f aca="false">338234+C326</f>
        <v>284285</v>
      </c>
      <c r="F326" s="7" t="n">
        <f aca="false">338234+D326</f>
        <v>284293</v>
      </c>
      <c r="G326" s="6" t="s">
        <v>345</v>
      </c>
      <c r="H326" s="6" t="n">
        <v>5.96</v>
      </c>
      <c r="I326" s="6" t="n">
        <v>-8.46</v>
      </c>
      <c r="K326" s="0" t="n">
        <f aca="false">E326-E325</f>
        <v>3154</v>
      </c>
      <c r="L326" s="0" t="n">
        <f aca="false">E327-E326</f>
        <v>0</v>
      </c>
      <c r="M326" s="0" t="n">
        <f aca="false">AVERAGE(K326:L326)</f>
        <v>1577</v>
      </c>
      <c r="N326" s="8"/>
    </row>
    <row r="327" customFormat="false" ht="19.5" hidden="false" customHeight="true" outlineLevel="0" collapsed="false">
      <c r="A327" s="6" t="s">
        <v>15</v>
      </c>
      <c r="B327" s="6" t="s">
        <v>16</v>
      </c>
      <c r="C327" s="7" t="n">
        <v>-53949</v>
      </c>
      <c r="D327" s="7" t="n">
        <v>-53941</v>
      </c>
      <c r="E327" s="7" t="n">
        <f aca="false">338234+C327</f>
        <v>284285</v>
      </c>
      <c r="F327" s="7" t="n">
        <f aca="false">338234+D327</f>
        <v>284293</v>
      </c>
      <c r="G327" s="6" t="s">
        <v>346</v>
      </c>
      <c r="H327" s="6" t="n">
        <v>6.67</v>
      </c>
      <c r="I327" s="6" t="n">
        <v>-9.42</v>
      </c>
      <c r="K327" s="0" t="n">
        <f aca="false">E327-E326</f>
        <v>0</v>
      </c>
      <c r="L327" s="0" t="n">
        <f aca="false">E328-E327</f>
        <v>492</v>
      </c>
      <c r="M327" s="0" t="n">
        <f aca="false">AVERAGE(K327:L327)</f>
        <v>246</v>
      </c>
      <c r="N327" s="8"/>
    </row>
    <row r="328" customFormat="false" ht="19.5" hidden="false" customHeight="true" outlineLevel="0" collapsed="false">
      <c r="A328" s="6" t="s">
        <v>15</v>
      </c>
      <c r="B328" s="6" t="s">
        <v>18</v>
      </c>
      <c r="C328" s="7" t="n">
        <v>-53457</v>
      </c>
      <c r="D328" s="7" t="n">
        <v>-53449</v>
      </c>
      <c r="E328" s="7" t="n">
        <f aca="false">338234+C328</f>
        <v>284777</v>
      </c>
      <c r="F328" s="7" t="n">
        <f aca="false">338234+D328</f>
        <v>284785</v>
      </c>
      <c r="G328" s="6" t="s">
        <v>347</v>
      </c>
      <c r="H328" s="6" t="n">
        <v>5.53</v>
      </c>
      <c r="I328" s="6" t="n">
        <v>-7.75</v>
      </c>
      <c r="K328" s="0" t="n">
        <f aca="false">E328-E327</f>
        <v>492</v>
      </c>
      <c r="L328" s="0" t="n">
        <f aca="false">E329-E328</f>
        <v>384</v>
      </c>
      <c r="M328" s="0" t="n">
        <f aca="false">AVERAGE(K328:L328)</f>
        <v>438</v>
      </c>
      <c r="N328" s="8"/>
    </row>
    <row r="329" customFormat="false" ht="19.5" hidden="false" customHeight="true" outlineLevel="0" collapsed="false">
      <c r="A329" s="6" t="s">
        <v>15</v>
      </c>
      <c r="B329" s="6" t="s">
        <v>18</v>
      </c>
      <c r="C329" s="7" t="n">
        <v>-53073</v>
      </c>
      <c r="D329" s="7" t="n">
        <v>-53065</v>
      </c>
      <c r="E329" s="7" t="n">
        <f aca="false">338234+C329</f>
        <v>285161</v>
      </c>
      <c r="F329" s="7" t="n">
        <f aca="false">338234+D329</f>
        <v>285169</v>
      </c>
      <c r="G329" s="6" t="s">
        <v>348</v>
      </c>
      <c r="H329" s="6" t="n">
        <v>6.78</v>
      </c>
      <c r="I329" s="6" t="n">
        <v>-9.89</v>
      </c>
      <c r="K329" s="0" t="n">
        <f aca="false">E329-E328</f>
        <v>384</v>
      </c>
      <c r="L329" s="0" t="n">
        <f aca="false">E330-E329</f>
        <v>826</v>
      </c>
      <c r="M329" s="0" t="n">
        <f aca="false">AVERAGE(K329:L329)</f>
        <v>605</v>
      </c>
      <c r="N329" s="8"/>
    </row>
    <row r="330" customFormat="false" ht="19.5" hidden="false" customHeight="true" outlineLevel="0" collapsed="false">
      <c r="A330" s="6" t="s">
        <v>15</v>
      </c>
      <c r="B330" s="6" t="s">
        <v>16</v>
      </c>
      <c r="C330" s="7" t="n">
        <v>-52247</v>
      </c>
      <c r="D330" s="7" t="n">
        <v>-52239</v>
      </c>
      <c r="E330" s="7" t="n">
        <f aca="false">338234+C330</f>
        <v>285987</v>
      </c>
      <c r="F330" s="7" t="n">
        <f aca="false">338234+D330</f>
        <v>285995</v>
      </c>
      <c r="G330" s="6" t="s">
        <v>349</v>
      </c>
      <c r="H330" s="6" t="n">
        <v>5.52</v>
      </c>
      <c r="I330" s="6" t="n">
        <v>-7.73</v>
      </c>
      <c r="K330" s="0" t="n">
        <f aca="false">E330-E329</f>
        <v>826</v>
      </c>
      <c r="L330" s="0" t="n">
        <f aca="false">E331-E330</f>
        <v>1532</v>
      </c>
      <c r="M330" s="0" t="n">
        <f aca="false">AVERAGE(K330:L330)</f>
        <v>1179</v>
      </c>
      <c r="N330" s="8"/>
    </row>
    <row r="331" customFormat="false" ht="19.5" hidden="false" customHeight="true" outlineLevel="0" collapsed="false">
      <c r="A331" s="6" t="s">
        <v>15</v>
      </c>
      <c r="B331" s="6" t="s">
        <v>18</v>
      </c>
      <c r="C331" s="7" t="n">
        <v>-50715</v>
      </c>
      <c r="D331" s="7" t="n">
        <v>-50707</v>
      </c>
      <c r="E331" s="7" t="n">
        <f aca="false">338234+C331</f>
        <v>287519</v>
      </c>
      <c r="F331" s="7" t="n">
        <f aca="false">338234+D331</f>
        <v>287527</v>
      </c>
      <c r="G331" s="6" t="s">
        <v>350</v>
      </c>
      <c r="H331" s="6" t="n">
        <v>6.05</v>
      </c>
      <c r="I331" s="6" t="n">
        <v>-8.65</v>
      </c>
      <c r="K331" s="0" t="n">
        <f aca="false">E331-E330</f>
        <v>1532</v>
      </c>
      <c r="L331" s="0" t="n">
        <f aca="false">E332-E331</f>
        <v>0</v>
      </c>
      <c r="M331" s="0" t="n">
        <f aca="false">AVERAGE(K331:L331)</f>
        <v>766</v>
      </c>
      <c r="N331" s="8"/>
    </row>
    <row r="332" customFormat="false" ht="19.5" hidden="false" customHeight="true" outlineLevel="0" collapsed="false">
      <c r="A332" s="6" t="s">
        <v>15</v>
      </c>
      <c r="B332" s="6" t="s">
        <v>16</v>
      </c>
      <c r="C332" s="7" t="n">
        <v>-50715</v>
      </c>
      <c r="D332" s="7" t="n">
        <v>-50707</v>
      </c>
      <c r="E332" s="7" t="n">
        <f aca="false">338234+C332</f>
        <v>287519</v>
      </c>
      <c r="F332" s="7" t="n">
        <f aca="false">338234+D332</f>
        <v>287527</v>
      </c>
      <c r="G332" s="6" t="s">
        <v>351</v>
      </c>
      <c r="H332" s="6" t="n">
        <v>5.63</v>
      </c>
      <c r="I332" s="6" t="n">
        <v>-7.89</v>
      </c>
      <c r="K332" s="0" t="n">
        <f aca="false">E332-E331</f>
        <v>0</v>
      </c>
      <c r="L332" s="0" t="n">
        <f aca="false">E333-E332</f>
        <v>150</v>
      </c>
      <c r="M332" s="0" t="n">
        <f aca="false">AVERAGE(K332:L332)</f>
        <v>75</v>
      </c>
      <c r="N332" s="8"/>
    </row>
    <row r="333" customFormat="false" ht="19.5" hidden="false" customHeight="true" outlineLevel="0" collapsed="false">
      <c r="A333" s="6" t="s">
        <v>15</v>
      </c>
      <c r="B333" s="6" t="s">
        <v>18</v>
      </c>
      <c r="C333" s="7" t="n">
        <v>-50565</v>
      </c>
      <c r="D333" s="7" t="n">
        <v>-50557</v>
      </c>
      <c r="E333" s="7" t="n">
        <f aca="false">338234+C333</f>
        <v>287669</v>
      </c>
      <c r="F333" s="7" t="n">
        <f aca="false">338234+D333</f>
        <v>287677</v>
      </c>
      <c r="G333" s="6" t="s">
        <v>352</v>
      </c>
      <c r="H333" s="6" t="n">
        <v>5.25</v>
      </c>
      <c r="I333" s="6" t="n">
        <v>-7.41</v>
      </c>
      <c r="K333" s="0" t="n">
        <f aca="false">E333-E332</f>
        <v>150</v>
      </c>
      <c r="L333" s="0" t="n">
        <f aca="false">E334-E333</f>
        <v>1</v>
      </c>
      <c r="M333" s="0" t="n">
        <f aca="false">AVERAGE(K333:L333)</f>
        <v>75.5</v>
      </c>
      <c r="N333" s="8"/>
    </row>
    <row r="334" customFormat="false" ht="19.5" hidden="false" customHeight="true" outlineLevel="0" collapsed="false">
      <c r="A334" s="6" t="s">
        <v>15</v>
      </c>
      <c r="B334" s="6" t="s">
        <v>18</v>
      </c>
      <c r="C334" s="7" t="n">
        <v>-50564</v>
      </c>
      <c r="D334" s="7" t="n">
        <v>-50556</v>
      </c>
      <c r="E334" s="7" t="n">
        <f aca="false">338234+C334</f>
        <v>287670</v>
      </c>
      <c r="F334" s="7" t="n">
        <f aca="false">338234+D334</f>
        <v>287678</v>
      </c>
      <c r="G334" s="6" t="s">
        <v>353</v>
      </c>
      <c r="H334" s="6" t="n">
        <v>5.58</v>
      </c>
      <c r="I334" s="6" t="n">
        <v>-7.8</v>
      </c>
      <c r="K334" s="0" t="n">
        <f aca="false">E334-E333</f>
        <v>1</v>
      </c>
      <c r="L334" s="0" t="n">
        <f aca="false">E335-E334</f>
        <v>589</v>
      </c>
      <c r="M334" s="0" t="n">
        <f aca="false">AVERAGE(K334:L334)</f>
        <v>295</v>
      </c>
      <c r="N334" s="8"/>
    </row>
    <row r="335" customFormat="false" ht="19.5" hidden="false" customHeight="true" outlineLevel="0" collapsed="false">
      <c r="A335" s="6" t="s">
        <v>15</v>
      </c>
      <c r="B335" s="6" t="s">
        <v>18</v>
      </c>
      <c r="C335" s="7" t="n">
        <v>-49975</v>
      </c>
      <c r="D335" s="7" t="n">
        <v>-49967</v>
      </c>
      <c r="E335" s="7" t="n">
        <f aca="false">338234+C335</f>
        <v>288259</v>
      </c>
      <c r="F335" s="7" t="n">
        <f aca="false">338234+D335</f>
        <v>288267</v>
      </c>
      <c r="G335" s="6" t="s">
        <v>354</v>
      </c>
      <c r="H335" s="6" t="n">
        <v>5.35</v>
      </c>
      <c r="I335" s="6" t="n">
        <v>-7.56</v>
      </c>
      <c r="K335" s="0" t="n">
        <f aca="false">E335-E334</f>
        <v>589</v>
      </c>
      <c r="L335" s="0" t="n">
        <f aca="false">E336-E335</f>
        <v>450</v>
      </c>
      <c r="M335" s="0" t="n">
        <f aca="false">AVERAGE(K335:L335)</f>
        <v>519.5</v>
      </c>
      <c r="N335" s="8"/>
    </row>
    <row r="336" customFormat="false" ht="19.5" hidden="false" customHeight="true" outlineLevel="0" collapsed="false">
      <c r="A336" s="6" t="s">
        <v>15</v>
      </c>
      <c r="B336" s="6" t="s">
        <v>16</v>
      </c>
      <c r="C336" s="7" t="n">
        <v>-49525</v>
      </c>
      <c r="D336" s="7" t="n">
        <v>-49517</v>
      </c>
      <c r="E336" s="7" t="n">
        <f aca="false">338234+C336</f>
        <v>288709</v>
      </c>
      <c r="F336" s="7" t="n">
        <f aca="false">338234+D336</f>
        <v>288717</v>
      </c>
      <c r="G336" s="6" t="s">
        <v>355</v>
      </c>
      <c r="H336" s="6" t="n">
        <v>6.81</v>
      </c>
      <c r="I336" s="6" t="n">
        <v>-10.06</v>
      </c>
      <c r="K336" s="0" t="n">
        <f aca="false">E336-E335</f>
        <v>450</v>
      </c>
      <c r="L336" s="0" t="n">
        <f aca="false">E337-E336</f>
        <v>501</v>
      </c>
      <c r="M336" s="0" t="n">
        <f aca="false">AVERAGE(K336:L336)</f>
        <v>475.5</v>
      </c>
      <c r="N336" s="8"/>
    </row>
    <row r="337" customFormat="false" ht="19.5" hidden="false" customHeight="true" outlineLevel="0" collapsed="false">
      <c r="A337" s="6" t="s">
        <v>15</v>
      </c>
      <c r="B337" s="6" t="s">
        <v>18</v>
      </c>
      <c r="C337" s="7" t="n">
        <v>-49024</v>
      </c>
      <c r="D337" s="7" t="n">
        <v>-49016</v>
      </c>
      <c r="E337" s="7" t="n">
        <f aca="false">338234+C337</f>
        <v>289210</v>
      </c>
      <c r="F337" s="7" t="n">
        <f aca="false">338234+D337</f>
        <v>289218</v>
      </c>
      <c r="G337" s="6" t="s">
        <v>356</v>
      </c>
      <c r="H337" s="6" t="n">
        <v>7.78</v>
      </c>
      <c r="I337" s="6" t="n">
        <v>-11.37</v>
      </c>
      <c r="K337" s="0" t="n">
        <f aca="false">E337-E336</f>
        <v>501</v>
      </c>
      <c r="L337" s="0" t="n">
        <f aca="false">E338-E337</f>
        <v>63</v>
      </c>
      <c r="M337" s="0" t="n">
        <f aca="false">AVERAGE(K337:L337)</f>
        <v>282</v>
      </c>
      <c r="N337" s="8"/>
    </row>
    <row r="338" customFormat="false" ht="19.5" hidden="false" customHeight="true" outlineLevel="0" collapsed="false">
      <c r="A338" s="6" t="s">
        <v>15</v>
      </c>
      <c r="B338" s="6" t="s">
        <v>16</v>
      </c>
      <c r="C338" s="7" t="n">
        <v>-48961</v>
      </c>
      <c r="D338" s="7" t="n">
        <v>-48953</v>
      </c>
      <c r="E338" s="7" t="n">
        <f aca="false">338234+C338</f>
        <v>289273</v>
      </c>
      <c r="F338" s="7" t="n">
        <f aca="false">338234+D338</f>
        <v>289281</v>
      </c>
      <c r="G338" s="6" t="s">
        <v>357</v>
      </c>
      <c r="H338" s="6" t="n">
        <v>5.74</v>
      </c>
      <c r="I338" s="6" t="n">
        <v>-8.15</v>
      </c>
      <c r="K338" s="0" t="n">
        <f aca="false">E338-E337</f>
        <v>63</v>
      </c>
      <c r="L338" s="0" t="n">
        <f aca="false">E339-E338</f>
        <v>1293</v>
      </c>
      <c r="M338" s="0" t="n">
        <f aca="false">AVERAGE(K338:L338)</f>
        <v>678</v>
      </c>
      <c r="N338" s="8"/>
    </row>
    <row r="339" customFormat="false" ht="19.5" hidden="false" customHeight="true" outlineLevel="0" collapsed="false">
      <c r="A339" s="6" t="s">
        <v>15</v>
      </c>
      <c r="B339" s="6" t="s">
        <v>18</v>
      </c>
      <c r="C339" s="7" t="n">
        <v>-47668</v>
      </c>
      <c r="D339" s="7" t="n">
        <v>-47660</v>
      </c>
      <c r="E339" s="7" t="n">
        <f aca="false">338234+C339</f>
        <v>290566</v>
      </c>
      <c r="F339" s="7" t="n">
        <f aca="false">338234+D339</f>
        <v>290574</v>
      </c>
      <c r="G339" s="6" t="s">
        <v>358</v>
      </c>
      <c r="H339" s="6" t="n">
        <v>5.71</v>
      </c>
      <c r="I339" s="6" t="n">
        <v>-8.03</v>
      </c>
      <c r="K339" s="0" t="n">
        <f aca="false">E339-E338</f>
        <v>1293</v>
      </c>
      <c r="L339" s="0" t="n">
        <f aca="false">E340-E339</f>
        <v>74</v>
      </c>
      <c r="M339" s="0" t="n">
        <f aca="false">AVERAGE(K339:L339)</f>
        <v>683.5</v>
      </c>
      <c r="N339" s="8"/>
    </row>
    <row r="340" customFormat="false" ht="19.5" hidden="false" customHeight="true" outlineLevel="0" collapsed="false">
      <c r="A340" s="6" t="s">
        <v>15</v>
      </c>
      <c r="B340" s="6" t="s">
        <v>16</v>
      </c>
      <c r="C340" s="7" t="n">
        <v>-47594</v>
      </c>
      <c r="D340" s="7" t="n">
        <v>-47586</v>
      </c>
      <c r="E340" s="7" t="n">
        <f aca="false">338234+C340</f>
        <v>290640</v>
      </c>
      <c r="F340" s="7" t="n">
        <f aca="false">338234+D340</f>
        <v>290648</v>
      </c>
      <c r="G340" s="6" t="s">
        <v>359</v>
      </c>
      <c r="H340" s="6" t="n">
        <v>5.35</v>
      </c>
      <c r="I340" s="6" t="n">
        <v>-7.58</v>
      </c>
      <c r="K340" s="0" t="n">
        <f aca="false">E340-E339</f>
        <v>74</v>
      </c>
      <c r="L340" s="0" t="n">
        <f aca="false">E341-E340</f>
        <v>266</v>
      </c>
      <c r="M340" s="0" t="n">
        <f aca="false">AVERAGE(K340:L340)</f>
        <v>170</v>
      </c>
      <c r="N340" s="8"/>
    </row>
    <row r="341" customFormat="false" ht="19.5" hidden="false" customHeight="true" outlineLevel="0" collapsed="false">
      <c r="A341" s="6" t="s">
        <v>15</v>
      </c>
      <c r="B341" s="6" t="s">
        <v>18</v>
      </c>
      <c r="C341" s="7" t="n">
        <v>-47328</v>
      </c>
      <c r="D341" s="7" t="n">
        <v>-47320</v>
      </c>
      <c r="E341" s="7" t="n">
        <f aca="false">338234+C341</f>
        <v>290906</v>
      </c>
      <c r="F341" s="7" t="n">
        <f aca="false">338234+D341</f>
        <v>290914</v>
      </c>
      <c r="G341" s="6" t="s">
        <v>360</v>
      </c>
      <c r="H341" s="6" t="n">
        <v>6.69</v>
      </c>
      <c r="I341" s="6" t="n">
        <v>-9.54</v>
      </c>
      <c r="K341" s="0" t="n">
        <f aca="false">E341-E340</f>
        <v>266</v>
      </c>
      <c r="L341" s="0" t="n">
        <f aca="false">E342-E341</f>
        <v>1736</v>
      </c>
      <c r="M341" s="0" t="n">
        <f aca="false">AVERAGE(K341:L341)</f>
        <v>1001</v>
      </c>
      <c r="N341" s="8"/>
    </row>
    <row r="342" customFormat="false" ht="19.5" hidden="false" customHeight="true" outlineLevel="0" collapsed="false">
      <c r="A342" s="6" t="s">
        <v>15</v>
      </c>
      <c r="B342" s="6" t="s">
        <v>18</v>
      </c>
      <c r="C342" s="7" t="n">
        <v>-45592</v>
      </c>
      <c r="D342" s="7" t="n">
        <v>-45584</v>
      </c>
      <c r="E342" s="7" t="n">
        <f aca="false">338234+C342</f>
        <v>292642</v>
      </c>
      <c r="F342" s="7" t="n">
        <f aca="false">338234+D342</f>
        <v>292650</v>
      </c>
      <c r="G342" s="6" t="s">
        <v>361</v>
      </c>
      <c r="H342" s="6" t="n">
        <v>6.16</v>
      </c>
      <c r="I342" s="6" t="n">
        <v>-8.84</v>
      </c>
      <c r="K342" s="0" t="n">
        <f aca="false">E342-E341</f>
        <v>1736</v>
      </c>
      <c r="L342" s="0" t="n">
        <f aca="false">E343-E342</f>
        <v>141</v>
      </c>
      <c r="M342" s="0" t="n">
        <f aca="false">AVERAGE(K342:L342)</f>
        <v>938.5</v>
      </c>
      <c r="N342" s="8"/>
    </row>
    <row r="343" customFormat="false" ht="19.5" hidden="false" customHeight="true" outlineLevel="0" collapsed="false">
      <c r="A343" s="6" t="s">
        <v>15</v>
      </c>
      <c r="B343" s="6" t="s">
        <v>16</v>
      </c>
      <c r="C343" s="7" t="n">
        <v>-45451</v>
      </c>
      <c r="D343" s="7" t="n">
        <v>-45443</v>
      </c>
      <c r="E343" s="7" t="n">
        <f aca="false">338234+C343</f>
        <v>292783</v>
      </c>
      <c r="F343" s="7" t="n">
        <f aca="false">338234+D343</f>
        <v>292791</v>
      </c>
      <c r="G343" s="6" t="s">
        <v>362</v>
      </c>
      <c r="H343" s="6" t="n">
        <v>5.46</v>
      </c>
      <c r="I343" s="6" t="n">
        <v>-7.68</v>
      </c>
      <c r="K343" s="0" t="n">
        <f aca="false">E343-E342</f>
        <v>141</v>
      </c>
      <c r="L343" s="0" t="n">
        <f aca="false">E344-E343</f>
        <v>924</v>
      </c>
      <c r="M343" s="0" t="n">
        <f aca="false">AVERAGE(K343:L343)</f>
        <v>532.5</v>
      </c>
      <c r="N343" s="8"/>
    </row>
    <row r="344" customFormat="false" ht="19.5" hidden="false" customHeight="true" outlineLevel="0" collapsed="false">
      <c r="A344" s="6" t="s">
        <v>15</v>
      </c>
      <c r="B344" s="6" t="s">
        <v>18</v>
      </c>
      <c r="C344" s="7" t="n">
        <v>-44527</v>
      </c>
      <c r="D344" s="7" t="n">
        <v>-44519</v>
      </c>
      <c r="E344" s="7" t="n">
        <f aca="false">338234+C344</f>
        <v>293707</v>
      </c>
      <c r="F344" s="7" t="n">
        <f aca="false">338234+D344</f>
        <v>293715</v>
      </c>
      <c r="G344" s="6" t="s">
        <v>363</v>
      </c>
      <c r="H344" s="6" t="n">
        <v>5.93</v>
      </c>
      <c r="I344" s="6" t="n">
        <v>-8.43</v>
      </c>
      <c r="K344" s="0" t="n">
        <f aca="false">E344-E343</f>
        <v>924</v>
      </c>
      <c r="L344" s="0" t="n">
        <f aca="false">E345-E344</f>
        <v>22</v>
      </c>
      <c r="M344" s="0" t="n">
        <f aca="false">AVERAGE(K344:L344)</f>
        <v>473</v>
      </c>
      <c r="N344" s="8"/>
    </row>
    <row r="345" customFormat="false" ht="19.5" hidden="false" customHeight="true" outlineLevel="0" collapsed="false">
      <c r="A345" s="6" t="s">
        <v>15</v>
      </c>
      <c r="B345" s="6" t="s">
        <v>16</v>
      </c>
      <c r="C345" s="7" t="n">
        <v>-44505</v>
      </c>
      <c r="D345" s="7" t="n">
        <v>-44497</v>
      </c>
      <c r="E345" s="7" t="n">
        <f aca="false">338234+C345</f>
        <v>293729</v>
      </c>
      <c r="F345" s="7" t="n">
        <f aca="false">338234+D345</f>
        <v>293737</v>
      </c>
      <c r="G345" s="6" t="s">
        <v>364</v>
      </c>
      <c r="H345" s="6" t="n">
        <v>5.53</v>
      </c>
      <c r="I345" s="6" t="n">
        <v>-7.74</v>
      </c>
      <c r="K345" s="0" t="n">
        <f aca="false">E345-E344</f>
        <v>22</v>
      </c>
      <c r="L345" s="0" t="n">
        <f aca="false">E346-E345</f>
        <v>332</v>
      </c>
      <c r="M345" s="0" t="n">
        <f aca="false">AVERAGE(K345:L345)</f>
        <v>177</v>
      </c>
      <c r="N345" s="8"/>
    </row>
    <row r="346" customFormat="false" ht="19.5" hidden="false" customHeight="true" outlineLevel="0" collapsed="false">
      <c r="A346" s="6" t="s">
        <v>15</v>
      </c>
      <c r="B346" s="6" t="s">
        <v>18</v>
      </c>
      <c r="C346" s="7" t="n">
        <v>-44173</v>
      </c>
      <c r="D346" s="7" t="n">
        <v>-44165</v>
      </c>
      <c r="E346" s="7" t="n">
        <f aca="false">338234+C346</f>
        <v>294061</v>
      </c>
      <c r="F346" s="7" t="n">
        <f aca="false">338234+D346</f>
        <v>294069</v>
      </c>
      <c r="G346" s="6" t="s">
        <v>365</v>
      </c>
      <c r="H346" s="6" t="n">
        <v>5.54</v>
      </c>
      <c r="I346" s="6" t="n">
        <v>-7.77</v>
      </c>
      <c r="K346" s="0" t="n">
        <f aca="false">E346-E345</f>
        <v>332</v>
      </c>
      <c r="L346" s="0" t="n">
        <f aca="false">E347-E346</f>
        <v>52</v>
      </c>
      <c r="M346" s="0" t="n">
        <f aca="false">AVERAGE(K346:L346)</f>
        <v>192</v>
      </c>
      <c r="N346" s="8"/>
    </row>
    <row r="347" customFormat="false" ht="19.5" hidden="false" customHeight="true" outlineLevel="0" collapsed="false">
      <c r="A347" s="6" t="s">
        <v>15</v>
      </c>
      <c r="B347" s="6" t="s">
        <v>16</v>
      </c>
      <c r="C347" s="7" t="n">
        <v>-44121</v>
      </c>
      <c r="D347" s="7" t="n">
        <v>-44113</v>
      </c>
      <c r="E347" s="7" t="n">
        <f aca="false">338234+C347</f>
        <v>294113</v>
      </c>
      <c r="F347" s="7" t="n">
        <f aca="false">338234+D347</f>
        <v>294121</v>
      </c>
      <c r="G347" s="6" t="s">
        <v>366</v>
      </c>
      <c r="H347" s="6" t="n">
        <v>7.1</v>
      </c>
      <c r="I347" s="6" t="n">
        <v>-10.59</v>
      </c>
      <c r="K347" s="0" t="n">
        <f aca="false">E347-E346</f>
        <v>52</v>
      </c>
      <c r="L347" s="0" t="n">
        <f aca="false">E348-E347</f>
        <v>1321</v>
      </c>
      <c r="M347" s="0" t="n">
        <f aca="false">AVERAGE(K347:L347)</f>
        <v>686.5</v>
      </c>
      <c r="N347" s="8"/>
    </row>
    <row r="348" customFormat="false" ht="19.5" hidden="false" customHeight="true" outlineLevel="0" collapsed="false">
      <c r="A348" s="6" t="s">
        <v>15</v>
      </c>
      <c r="B348" s="6" t="s">
        <v>18</v>
      </c>
      <c r="C348" s="7" t="n">
        <v>-42800</v>
      </c>
      <c r="D348" s="7" t="n">
        <v>-42792</v>
      </c>
      <c r="E348" s="7" t="n">
        <f aca="false">338234+C348</f>
        <v>295434</v>
      </c>
      <c r="F348" s="7" t="n">
        <f aca="false">338234+D348</f>
        <v>295442</v>
      </c>
      <c r="G348" s="6" t="s">
        <v>367</v>
      </c>
      <c r="H348" s="6" t="n">
        <v>7.78</v>
      </c>
      <c r="I348" s="6" t="n">
        <v>-11.37</v>
      </c>
      <c r="K348" s="0" t="n">
        <f aca="false">E348-E347</f>
        <v>1321</v>
      </c>
      <c r="L348" s="0" t="n">
        <f aca="false">E349-E348</f>
        <v>220</v>
      </c>
      <c r="M348" s="0" t="n">
        <f aca="false">AVERAGE(K348:L348)</f>
        <v>770.5</v>
      </c>
      <c r="N348" s="8"/>
    </row>
    <row r="349" customFormat="false" ht="19.5" hidden="false" customHeight="true" outlineLevel="0" collapsed="false">
      <c r="A349" s="6" t="s">
        <v>15</v>
      </c>
      <c r="B349" s="6" t="s">
        <v>16</v>
      </c>
      <c r="C349" s="7" t="n">
        <v>-42580</v>
      </c>
      <c r="D349" s="7" t="n">
        <v>-42572</v>
      </c>
      <c r="E349" s="7" t="n">
        <f aca="false">338234+C349</f>
        <v>295654</v>
      </c>
      <c r="F349" s="7" t="n">
        <f aca="false">338234+D349</f>
        <v>295662</v>
      </c>
      <c r="G349" s="6" t="s">
        <v>368</v>
      </c>
      <c r="H349" s="6" t="n">
        <v>5.71</v>
      </c>
      <c r="I349" s="6" t="n">
        <v>-8.03</v>
      </c>
      <c r="K349" s="0" t="n">
        <f aca="false">E349-E348</f>
        <v>220</v>
      </c>
      <c r="L349" s="0" t="n">
        <f aca="false">E350-E349</f>
        <v>161</v>
      </c>
      <c r="M349" s="0" t="n">
        <f aca="false">AVERAGE(K349:L349)</f>
        <v>190.5</v>
      </c>
      <c r="N349" s="8"/>
    </row>
    <row r="350" customFormat="false" ht="19.5" hidden="false" customHeight="true" outlineLevel="0" collapsed="false">
      <c r="A350" s="6" t="s">
        <v>15</v>
      </c>
      <c r="B350" s="6" t="s">
        <v>16</v>
      </c>
      <c r="C350" s="7" t="n">
        <v>-42419</v>
      </c>
      <c r="D350" s="7" t="n">
        <v>-42411</v>
      </c>
      <c r="E350" s="7" t="n">
        <f aca="false">338234+C350</f>
        <v>295815</v>
      </c>
      <c r="F350" s="7" t="n">
        <f aca="false">338234+D350</f>
        <v>295823</v>
      </c>
      <c r="G350" s="6" t="s">
        <v>369</v>
      </c>
      <c r="H350" s="6" t="n">
        <v>5.64</v>
      </c>
      <c r="I350" s="6" t="n">
        <v>-7.92</v>
      </c>
      <c r="K350" s="0" t="n">
        <f aca="false">E350-E349</f>
        <v>161</v>
      </c>
      <c r="L350" s="0" t="n">
        <f aca="false">E351-E350</f>
        <v>1</v>
      </c>
      <c r="M350" s="0" t="n">
        <f aca="false">AVERAGE(K350:L350)</f>
        <v>81</v>
      </c>
      <c r="N350" s="8"/>
    </row>
    <row r="351" customFormat="false" ht="19.5" hidden="false" customHeight="true" outlineLevel="0" collapsed="false">
      <c r="A351" s="6" t="s">
        <v>15</v>
      </c>
      <c r="B351" s="6" t="s">
        <v>16</v>
      </c>
      <c r="C351" s="7" t="n">
        <v>-42418</v>
      </c>
      <c r="D351" s="7" t="n">
        <v>-42410</v>
      </c>
      <c r="E351" s="7" t="n">
        <f aca="false">338234+C351</f>
        <v>295816</v>
      </c>
      <c r="F351" s="7" t="n">
        <f aca="false">338234+D351</f>
        <v>295824</v>
      </c>
      <c r="G351" s="6" t="s">
        <v>370</v>
      </c>
      <c r="H351" s="6" t="n">
        <v>5.25</v>
      </c>
      <c r="I351" s="6" t="n">
        <v>-7.41</v>
      </c>
      <c r="K351" s="0" t="n">
        <f aca="false">E351-E350</f>
        <v>1</v>
      </c>
      <c r="L351" s="0" t="n">
        <f aca="false">E352-E351</f>
        <v>2149</v>
      </c>
      <c r="M351" s="0" t="n">
        <f aca="false">AVERAGE(K351:L351)</f>
        <v>1075</v>
      </c>
      <c r="N351" s="8"/>
    </row>
    <row r="352" customFormat="false" ht="19.5" hidden="false" customHeight="true" outlineLevel="0" collapsed="false">
      <c r="A352" s="6" t="s">
        <v>15</v>
      </c>
      <c r="B352" s="6" t="s">
        <v>18</v>
      </c>
      <c r="C352" s="7" t="n">
        <v>-40269</v>
      </c>
      <c r="D352" s="7" t="n">
        <v>-40261</v>
      </c>
      <c r="E352" s="7" t="n">
        <f aca="false">338234+C352</f>
        <v>297965</v>
      </c>
      <c r="F352" s="7" t="n">
        <f aca="false">338234+D352</f>
        <v>297973</v>
      </c>
      <c r="G352" s="6" t="s">
        <v>371</v>
      </c>
      <c r="H352" s="6" t="n">
        <v>5.73</v>
      </c>
      <c r="I352" s="6" t="n">
        <v>-8.11</v>
      </c>
      <c r="K352" s="0" t="n">
        <f aca="false">E352-E351</f>
        <v>2149</v>
      </c>
      <c r="L352" s="0" t="n">
        <f aca="false">E353-E352</f>
        <v>151</v>
      </c>
      <c r="M352" s="0" t="n">
        <f aca="false">AVERAGE(K352:L352)</f>
        <v>1150</v>
      </c>
      <c r="N352" s="8"/>
    </row>
    <row r="353" customFormat="false" ht="19.5" hidden="false" customHeight="true" outlineLevel="0" collapsed="false">
      <c r="A353" s="6" t="s">
        <v>15</v>
      </c>
      <c r="B353" s="6" t="s">
        <v>18</v>
      </c>
      <c r="C353" s="7" t="n">
        <v>-40118</v>
      </c>
      <c r="D353" s="7" t="n">
        <v>-40110</v>
      </c>
      <c r="E353" s="7" t="n">
        <f aca="false">338234+C353</f>
        <v>298116</v>
      </c>
      <c r="F353" s="7" t="n">
        <f aca="false">338234+D353</f>
        <v>298124</v>
      </c>
      <c r="G353" s="6" t="s">
        <v>372</v>
      </c>
      <c r="H353" s="6" t="n">
        <v>6.39</v>
      </c>
      <c r="I353" s="6" t="n">
        <v>-9.2</v>
      </c>
      <c r="K353" s="0" t="n">
        <f aca="false">E353-E352</f>
        <v>151</v>
      </c>
      <c r="L353" s="0" t="n">
        <f aca="false">E354-E353</f>
        <v>518</v>
      </c>
      <c r="M353" s="0" t="n">
        <f aca="false">AVERAGE(K353:L353)</f>
        <v>334.5</v>
      </c>
      <c r="N353" s="8"/>
    </row>
    <row r="354" customFormat="false" ht="19.5" hidden="false" customHeight="true" outlineLevel="0" collapsed="false">
      <c r="A354" s="6" t="s">
        <v>15</v>
      </c>
      <c r="B354" s="6" t="s">
        <v>18</v>
      </c>
      <c r="C354" s="7" t="n">
        <v>-39600</v>
      </c>
      <c r="D354" s="7" t="n">
        <v>-39592</v>
      </c>
      <c r="E354" s="7" t="n">
        <f aca="false">338234+C354</f>
        <v>298634</v>
      </c>
      <c r="F354" s="7" t="n">
        <f aca="false">338234+D354</f>
        <v>298642</v>
      </c>
      <c r="G354" s="6" t="s">
        <v>373</v>
      </c>
      <c r="H354" s="6" t="n">
        <v>5.43</v>
      </c>
      <c r="I354" s="6" t="n">
        <v>-7.65</v>
      </c>
      <c r="K354" s="0" t="n">
        <f aca="false">E354-E353</f>
        <v>518</v>
      </c>
      <c r="L354" s="0" t="n">
        <f aca="false">E355-E354</f>
        <v>522</v>
      </c>
      <c r="M354" s="0" t="n">
        <f aca="false">AVERAGE(K354:L354)</f>
        <v>520</v>
      </c>
      <c r="N354" s="8"/>
    </row>
    <row r="355" customFormat="false" ht="19.5" hidden="false" customHeight="true" outlineLevel="0" collapsed="false">
      <c r="A355" s="6" t="s">
        <v>15</v>
      </c>
      <c r="B355" s="6" t="s">
        <v>16</v>
      </c>
      <c r="C355" s="7" t="n">
        <v>-39078</v>
      </c>
      <c r="D355" s="7" t="n">
        <v>-39070</v>
      </c>
      <c r="E355" s="7" t="n">
        <f aca="false">338234+C355</f>
        <v>299156</v>
      </c>
      <c r="F355" s="7" t="n">
        <f aca="false">338234+D355</f>
        <v>299164</v>
      </c>
      <c r="G355" s="6" t="s">
        <v>374</v>
      </c>
      <c r="H355" s="6" t="n">
        <v>6.45</v>
      </c>
      <c r="I355" s="6" t="n">
        <v>-9.24</v>
      </c>
      <c r="K355" s="0" t="n">
        <f aca="false">E355-E354</f>
        <v>522</v>
      </c>
      <c r="L355" s="0" t="n">
        <f aca="false">E356-E355</f>
        <v>1</v>
      </c>
      <c r="M355" s="0" t="n">
        <f aca="false">AVERAGE(K355:L355)</f>
        <v>261.5</v>
      </c>
      <c r="N355" s="8"/>
    </row>
    <row r="356" customFormat="false" ht="19.5" hidden="false" customHeight="true" outlineLevel="0" collapsed="false">
      <c r="A356" s="6" t="s">
        <v>15</v>
      </c>
      <c r="B356" s="6" t="s">
        <v>18</v>
      </c>
      <c r="C356" s="7" t="n">
        <v>-39077</v>
      </c>
      <c r="D356" s="7" t="n">
        <v>-39069</v>
      </c>
      <c r="E356" s="7" t="n">
        <f aca="false">338234+C356</f>
        <v>299157</v>
      </c>
      <c r="F356" s="7" t="n">
        <f aca="false">338234+D356</f>
        <v>299165</v>
      </c>
      <c r="G356" s="6" t="s">
        <v>375</v>
      </c>
      <c r="H356" s="6" t="n">
        <v>6.54</v>
      </c>
      <c r="I356" s="6" t="n">
        <v>-9.32</v>
      </c>
      <c r="K356" s="0" t="n">
        <f aca="false">E356-E355</f>
        <v>1</v>
      </c>
      <c r="L356" s="0" t="n">
        <f aca="false">E357-E356</f>
        <v>1089</v>
      </c>
      <c r="M356" s="0" t="n">
        <f aca="false">AVERAGE(K356:L356)</f>
        <v>545</v>
      </c>
      <c r="N356" s="8"/>
    </row>
    <row r="357" customFormat="false" ht="19.5" hidden="false" customHeight="true" outlineLevel="0" collapsed="false">
      <c r="A357" s="6" t="s">
        <v>15</v>
      </c>
      <c r="B357" s="6" t="s">
        <v>18</v>
      </c>
      <c r="C357" s="7" t="n">
        <v>-37988</v>
      </c>
      <c r="D357" s="7" t="n">
        <v>-37980</v>
      </c>
      <c r="E357" s="7" t="n">
        <f aca="false">338234+C357</f>
        <v>300246</v>
      </c>
      <c r="F357" s="7" t="n">
        <f aca="false">338234+D357</f>
        <v>300254</v>
      </c>
      <c r="G357" s="6" t="s">
        <v>376</v>
      </c>
      <c r="H357" s="6" t="n">
        <v>5.7</v>
      </c>
      <c r="I357" s="6" t="n">
        <v>-8.01</v>
      </c>
      <c r="K357" s="0" t="n">
        <f aca="false">E357-E356</f>
        <v>1089</v>
      </c>
      <c r="L357" s="0" t="n">
        <f aca="false">E358-E357</f>
        <v>524</v>
      </c>
      <c r="M357" s="0" t="n">
        <f aca="false">AVERAGE(K357:L357)</f>
        <v>806.5</v>
      </c>
      <c r="N357" s="8"/>
    </row>
    <row r="358" customFormat="false" ht="19.5" hidden="false" customHeight="true" outlineLevel="0" collapsed="false">
      <c r="A358" s="6" t="s">
        <v>15</v>
      </c>
      <c r="B358" s="6" t="s">
        <v>18</v>
      </c>
      <c r="C358" s="7" t="n">
        <v>-37464</v>
      </c>
      <c r="D358" s="7" t="n">
        <v>-37456</v>
      </c>
      <c r="E358" s="7" t="n">
        <f aca="false">338234+C358</f>
        <v>300770</v>
      </c>
      <c r="F358" s="7" t="n">
        <f aca="false">338234+D358</f>
        <v>300778</v>
      </c>
      <c r="G358" s="6" t="s">
        <v>377</v>
      </c>
      <c r="H358" s="6" t="n">
        <v>5.52</v>
      </c>
      <c r="I358" s="6" t="n">
        <v>-7.73</v>
      </c>
      <c r="K358" s="0" t="n">
        <f aca="false">E358-E357</f>
        <v>524</v>
      </c>
      <c r="L358" s="0" t="n">
        <f aca="false">E359-E358</f>
        <v>2210</v>
      </c>
      <c r="M358" s="0" t="n">
        <f aca="false">AVERAGE(K358:L358)</f>
        <v>1367</v>
      </c>
      <c r="N358" s="8"/>
    </row>
    <row r="359" customFormat="false" ht="19.5" hidden="false" customHeight="true" outlineLevel="0" collapsed="false">
      <c r="A359" s="6" t="s">
        <v>15</v>
      </c>
      <c r="B359" s="6" t="s">
        <v>16</v>
      </c>
      <c r="C359" s="7" t="n">
        <v>-35254</v>
      </c>
      <c r="D359" s="7" t="n">
        <v>-35246</v>
      </c>
      <c r="E359" s="7" t="n">
        <f aca="false">338234+C359</f>
        <v>302980</v>
      </c>
      <c r="F359" s="7" t="n">
        <f aca="false">338234+D359</f>
        <v>302988</v>
      </c>
      <c r="G359" s="6" t="s">
        <v>378</v>
      </c>
      <c r="H359" s="6" t="n">
        <v>5.27</v>
      </c>
      <c r="I359" s="6" t="n">
        <v>-7.45</v>
      </c>
      <c r="K359" s="0" t="n">
        <f aca="false">E359-E358</f>
        <v>2210</v>
      </c>
      <c r="L359" s="0" t="n">
        <f aca="false">E360-E359</f>
        <v>313</v>
      </c>
      <c r="M359" s="0" t="n">
        <f aca="false">AVERAGE(K359:L359)</f>
        <v>1261.5</v>
      </c>
      <c r="N359" s="8"/>
    </row>
    <row r="360" customFormat="false" ht="19.5" hidden="false" customHeight="true" outlineLevel="0" collapsed="false">
      <c r="A360" s="6" t="s">
        <v>15</v>
      </c>
      <c r="B360" s="6" t="s">
        <v>18</v>
      </c>
      <c r="C360" s="7" t="n">
        <v>-34941</v>
      </c>
      <c r="D360" s="7" t="n">
        <v>-34933</v>
      </c>
      <c r="E360" s="7" t="n">
        <f aca="false">338234+C360</f>
        <v>303293</v>
      </c>
      <c r="F360" s="7" t="n">
        <f aca="false">338234+D360</f>
        <v>303301</v>
      </c>
      <c r="G360" s="6" t="s">
        <v>379</v>
      </c>
      <c r="H360" s="6" t="n">
        <v>5.9</v>
      </c>
      <c r="I360" s="6" t="n">
        <v>-8.37</v>
      </c>
      <c r="K360" s="0" t="n">
        <f aca="false">E360-E359</f>
        <v>313</v>
      </c>
      <c r="L360" s="0" t="n">
        <f aca="false">E361-E360</f>
        <v>0</v>
      </c>
      <c r="M360" s="0" t="n">
        <f aca="false">AVERAGE(K360:L360)</f>
        <v>156.5</v>
      </c>
      <c r="N360" s="8"/>
    </row>
    <row r="361" customFormat="false" ht="19.5" hidden="false" customHeight="true" outlineLevel="0" collapsed="false">
      <c r="A361" s="6" t="s">
        <v>15</v>
      </c>
      <c r="B361" s="6" t="s">
        <v>16</v>
      </c>
      <c r="C361" s="7" t="n">
        <v>-34941</v>
      </c>
      <c r="D361" s="7" t="n">
        <v>-34933</v>
      </c>
      <c r="E361" s="7" t="n">
        <f aca="false">338234+C361</f>
        <v>303293</v>
      </c>
      <c r="F361" s="7" t="n">
        <f aca="false">338234+D361</f>
        <v>303301</v>
      </c>
      <c r="G361" s="6" t="s">
        <v>380</v>
      </c>
      <c r="H361" s="6" t="n">
        <v>7.01</v>
      </c>
      <c r="I361" s="6" t="n">
        <v>-10.38</v>
      </c>
      <c r="K361" s="0" t="n">
        <f aca="false">E361-E360</f>
        <v>0</v>
      </c>
      <c r="L361" s="0" t="n">
        <f aca="false">E362-E361</f>
        <v>416</v>
      </c>
      <c r="M361" s="0" t="n">
        <f aca="false">AVERAGE(K361:L361)</f>
        <v>208</v>
      </c>
      <c r="N361" s="8"/>
    </row>
    <row r="362" customFormat="false" ht="19.5" hidden="false" customHeight="true" outlineLevel="0" collapsed="false">
      <c r="A362" s="6" t="s">
        <v>15</v>
      </c>
      <c r="B362" s="6" t="s">
        <v>18</v>
      </c>
      <c r="C362" s="7" t="n">
        <v>-34525</v>
      </c>
      <c r="D362" s="7" t="n">
        <v>-34517</v>
      </c>
      <c r="E362" s="7" t="n">
        <f aca="false">338234+C362</f>
        <v>303709</v>
      </c>
      <c r="F362" s="7" t="n">
        <f aca="false">338234+D362</f>
        <v>303717</v>
      </c>
      <c r="G362" s="6" t="s">
        <v>381</v>
      </c>
      <c r="H362" s="6" t="n">
        <v>6.72</v>
      </c>
      <c r="I362" s="6" t="n">
        <v>-9.6</v>
      </c>
      <c r="K362" s="0" t="n">
        <f aca="false">E362-E361</f>
        <v>416</v>
      </c>
      <c r="L362" s="0" t="n">
        <f aca="false">E363-E362</f>
        <v>0</v>
      </c>
      <c r="M362" s="0" t="n">
        <f aca="false">AVERAGE(K362:L362)</f>
        <v>208</v>
      </c>
      <c r="N362" s="8"/>
    </row>
    <row r="363" customFormat="false" ht="19.5" hidden="false" customHeight="true" outlineLevel="0" collapsed="false">
      <c r="A363" s="6" t="s">
        <v>15</v>
      </c>
      <c r="B363" s="6" t="s">
        <v>16</v>
      </c>
      <c r="C363" s="7" t="n">
        <v>-34525</v>
      </c>
      <c r="D363" s="7" t="n">
        <v>-34517</v>
      </c>
      <c r="E363" s="7" t="n">
        <f aca="false">338234+C363</f>
        <v>303709</v>
      </c>
      <c r="F363" s="7" t="n">
        <f aca="false">338234+D363</f>
        <v>303717</v>
      </c>
      <c r="G363" s="6" t="s">
        <v>382</v>
      </c>
      <c r="H363" s="6" t="n">
        <v>5.61</v>
      </c>
      <c r="I363" s="6" t="n">
        <v>-7.85</v>
      </c>
      <c r="K363" s="0" t="n">
        <f aca="false">E363-E362</f>
        <v>0</v>
      </c>
      <c r="L363" s="0" t="n">
        <f aca="false">E364-E363</f>
        <v>930</v>
      </c>
      <c r="M363" s="0" t="n">
        <f aca="false">AVERAGE(K363:L363)</f>
        <v>465</v>
      </c>
      <c r="N363" s="8"/>
    </row>
    <row r="364" customFormat="false" ht="19.5" hidden="false" customHeight="true" outlineLevel="0" collapsed="false">
      <c r="A364" s="6" t="s">
        <v>15</v>
      </c>
      <c r="B364" s="6" t="s">
        <v>16</v>
      </c>
      <c r="C364" s="7" t="n">
        <v>-33595</v>
      </c>
      <c r="D364" s="7" t="n">
        <v>-33587</v>
      </c>
      <c r="E364" s="7" t="n">
        <f aca="false">338234+C364</f>
        <v>304639</v>
      </c>
      <c r="F364" s="7" t="n">
        <f aca="false">338234+D364</f>
        <v>304647</v>
      </c>
      <c r="G364" s="6" t="s">
        <v>383</v>
      </c>
      <c r="H364" s="6" t="n">
        <v>5.79</v>
      </c>
      <c r="I364" s="6" t="n">
        <v>-8.24</v>
      </c>
      <c r="K364" s="0" t="n">
        <f aca="false">E364-E363</f>
        <v>930</v>
      </c>
      <c r="L364" s="0" t="n">
        <f aca="false">E365-E364</f>
        <v>182</v>
      </c>
      <c r="M364" s="0" t="n">
        <f aca="false">AVERAGE(K364:L364)</f>
        <v>556</v>
      </c>
      <c r="N364" s="8"/>
    </row>
    <row r="365" customFormat="false" ht="19.5" hidden="false" customHeight="true" outlineLevel="0" collapsed="false">
      <c r="A365" s="6" t="s">
        <v>15</v>
      </c>
      <c r="B365" s="6" t="s">
        <v>18</v>
      </c>
      <c r="C365" s="7" t="n">
        <v>-33413</v>
      </c>
      <c r="D365" s="7" t="n">
        <v>-33405</v>
      </c>
      <c r="E365" s="7" t="n">
        <f aca="false">338234+C365</f>
        <v>304821</v>
      </c>
      <c r="F365" s="7" t="n">
        <f aca="false">338234+D365</f>
        <v>304829</v>
      </c>
      <c r="G365" s="6" t="s">
        <v>384</v>
      </c>
      <c r="H365" s="6" t="n">
        <v>5.39</v>
      </c>
      <c r="I365" s="6" t="n">
        <v>-7.59</v>
      </c>
      <c r="K365" s="0" t="n">
        <f aca="false">E365-E364</f>
        <v>182</v>
      </c>
      <c r="L365" s="0" t="n">
        <f aca="false">E366-E365</f>
        <v>2541</v>
      </c>
      <c r="M365" s="0" t="n">
        <f aca="false">AVERAGE(K365:L365)</f>
        <v>1361.5</v>
      </c>
      <c r="N365" s="8"/>
    </row>
    <row r="366" customFormat="false" ht="19.5" hidden="false" customHeight="true" outlineLevel="0" collapsed="false">
      <c r="A366" s="6" t="s">
        <v>15</v>
      </c>
      <c r="B366" s="6" t="s">
        <v>16</v>
      </c>
      <c r="C366" s="7" t="n">
        <v>-30872</v>
      </c>
      <c r="D366" s="7" t="n">
        <v>-30864</v>
      </c>
      <c r="E366" s="7" t="n">
        <f aca="false">338234+C366</f>
        <v>307362</v>
      </c>
      <c r="F366" s="7" t="n">
        <f aca="false">338234+D366</f>
        <v>307370</v>
      </c>
      <c r="G366" s="6" t="s">
        <v>385</v>
      </c>
      <c r="H366" s="6" t="n">
        <v>6.5</v>
      </c>
      <c r="I366" s="6" t="n">
        <v>-9.28</v>
      </c>
      <c r="K366" s="0" t="n">
        <f aca="false">E366-E365</f>
        <v>2541</v>
      </c>
      <c r="L366" s="0" t="n">
        <f aca="false">E367-E366</f>
        <v>1111</v>
      </c>
      <c r="M366" s="0" t="n">
        <f aca="false">AVERAGE(K366:L366)</f>
        <v>1826</v>
      </c>
      <c r="N366" s="8"/>
    </row>
    <row r="367" customFormat="false" ht="19.5" hidden="false" customHeight="true" outlineLevel="0" collapsed="false">
      <c r="A367" s="6" t="s">
        <v>15</v>
      </c>
      <c r="B367" s="6" t="s">
        <v>18</v>
      </c>
      <c r="C367" s="7" t="n">
        <v>-29761</v>
      </c>
      <c r="D367" s="7" t="n">
        <v>-29753</v>
      </c>
      <c r="E367" s="7" t="n">
        <f aca="false">338234+C367</f>
        <v>308473</v>
      </c>
      <c r="F367" s="7" t="n">
        <f aca="false">338234+D367</f>
        <v>308481</v>
      </c>
      <c r="G367" s="6" t="s">
        <v>386</v>
      </c>
      <c r="H367" s="6" t="n">
        <v>7.87</v>
      </c>
      <c r="I367" s="6" t="n">
        <v>-12.05</v>
      </c>
      <c r="K367" s="0" t="n">
        <f aca="false">E367-E366</f>
        <v>1111</v>
      </c>
      <c r="L367" s="0" t="n">
        <f aca="false">E368-E367</f>
        <v>1721</v>
      </c>
      <c r="M367" s="0" t="n">
        <f aca="false">AVERAGE(K367:L367)</f>
        <v>1416</v>
      </c>
      <c r="N367" s="8"/>
    </row>
    <row r="368" customFormat="false" ht="19.5" hidden="false" customHeight="true" outlineLevel="0" collapsed="false">
      <c r="A368" s="6" t="s">
        <v>15</v>
      </c>
      <c r="B368" s="6" t="s">
        <v>18</v>
      </c>
      <c r="C368" s="7" t="n">
        <v>-28040</v>
      </c>
      <c r="D368" s="7" t="n">
        <v>-28032</v>
      </c>
      <c r="E368" s="7" t="n">
        <f aca="false">338234+C368</f>
        <v>310194</v>
      </c>
      <c r="F368" s="7" t="n">
        <f aca="false">338234+D368</f>
        <v>310202</v>
      </c>
      <c r="G368" s="6" t="s">
        <v>387</v>
      </c>
      <c r="H368" s="6" t="n">
        <v>6.81</v>
      </c>
      <c r="I368" s="6" t="n">
        <v>-10.06</v>
      </c>
      <c r="K368" s="0" t="n">
        <f aca="false">E368-E367</f>
        <v>1721</v>
      </c>
      <c r="L368" s="0" t="n">
        <f aca="false">E369-E368</f>
        <v>1632</v>
      </c>
      <c r="M368" s="0" t="n">
        <f aca="false">AVERAGE(K368:L368)</f>
        <v>1676.5</v>
      </c>
      <c r="N368" s="8"/>
    </row>
    <row r="369" customFormat="false" ht="19.5" hidden="false" customHeight="true" outlineLevel="0" collapsed="false">
      <c r="A369" s="6" t="s">
        <v>15</v>
      </c>
      <c r="B369" s="6" t="s">
        <v>16</v>
      </c>
      <c r="C369" s="7" t="n">
        <v>-26408</v>
      </c>
      <c r="D369" s="7" t="n">
        <v>-26400</v>
      </c>
      <c r="E369" s="7" t="n">
        <f aca="false">338234+C369</f>
        <v>311826</v>
      </c>
      <c r="F369" s="7" t="n">
        <f aca="false">338234+D369</f>
        <v>311834</v>
      </c>
      <c r="G369" s="6" t="s">
        <v>388</v>
      </c>
      <c r="H369" s="6" t="n">
        <v>5.65</v>
      </c>
      <c r="I369" s="6" t="n">
        <v>-7.94</v>
      </c>
      <c r="K369" s="0" t="n">
        <f aca="false">E369-E368</f>
        <v>1632</v>
      </c>
      <c r="L369" s="0" t="n">
        <f aca="false">E370-E369</f>
        <v>681</v>
      </c>
      <c r="M369" s="0" t="n">
        <f aca="false">AVERAGE(K369:L369)</f>
        <v>1156.5</v>
      </c>
      <c r="N369" s="8"/>
    </row>
    <row r="370" customFormat="false" ht="19.5" hidden="false" customHeight="true" outlineLevel="0" collapsed="false">
      <c r="A370" s="6" t="s">
        <v>15</v>
      </c>
      <c r="B370" s="6" t="s">
        <v>16</v>
      </c>
      <c r="C370" s="7" t="n">
        <v>-25727</v>
      </c>
      <c r="D370" s="7" t="n">
        <v>-25719</v>
      </c>
      <c r="E370" s="7" t="n">
        <f aca="false">338234+C370</f>
        <v>312507</v>
      </c>
      <c r="F370" s="7" t="n">
        <f aca="false">338234+D370</f>
        <v>312515</v>
      </c>
      <c r="G370" s="6" t="s">
        <v>389</v>
      </c>
      <c r="H370" s="6" t="n">
        <v>5.48</v>
      </c>
      <c r="I370" s="6" t="n">
        <v>-7.69</v>
      </c>
      <c r="K370" s="0" t="n">
        <f aca="false">E370-E369</f>
        <v>681</v>
      </c>
      <c r="L370" s="0" t="n">
        <f aca="false">E371-E370</f>
        <v>1321</v>
      </c>
      <c r="M370" s="0" t="n">
        <f aca="false">AVERAGE(K370:L370)</f>
        <v>1001</v>
      </c>
      <c r="N370" s="8"/>
    </row>
    <row r="371" customFormat="false" ht="19.5" hidden="false" customHeight="true" outlineLevel="0" collapsed="false">
      <c r="A371" s="6" t="s">
        <v>15</v>
      </c>
      <c r="B371" s="6" t="s">
        <v>16</v>
      </c>
      <c r="C371" s="7" t="n">
        <v>-24406</v>
      </c>
      <c r="D371" s="7" t="n">
        <v>-24398</v>
      </c>
      <c r="E371" s="7" t="n">
        <f aca="false">338234+C371</f>
        <v>313828</v>
      </c>
      <c r="F371" s="7" t="n">
        <f aca="false">338234+D371</f>
        <v>313836</v>
      </c>
      <c r="G371" s="6" t="s">
        <v>390</v>
      </c>
      <c r="H371" s="6" t="n">
        <v>5.73</v>
      </c>
      <c r="I371" s="6" t="n">
        <v>-8.11</v>
      </c>
      <c r="K371" s="0" t="n">
        <f aca="false">E371-E370</f>
        <v>1321</v>
      </c>
      <c r="L371" s="0" t="n">
        <f aca="false">E372-E371</f>
        <v>1087</v>
      </c>
      <c r="M371" s="0" t="n">
        <f aca="false">AVERAGE(K371:L371)</f>
        <v>1204</v>
      </c>
      <c r="N371" s="8"/>
    </row>
    <row r="372" customFormat="false" ht="19.5" hidden="false" customHeight="true" outlineLevel="0" collapsed="false">
      <c r="A372" s="6" t="s">
        <v>15</v>
      </c>
      <c r="B372" s="6" t="s">
        <v>18</v>
      </c>
      <c r="C372" s="7" t="n">
        <v>-23319</v>
      </c>
      <c r="D372" s="7" t="n">
        <v>-23311</v>
      </c>
      <c r="E372" s="7" t="n">
        <f aca="false">338234+C372</f>
        <v>314915</v>
      </c>
      <c r="F372" s="7" t="n">
        <f aca="false">338234+D372</f>
        <v>314923</v>
      </c>
      <c r="G372" s="6" t="s">
        <v>391</v>
      </c>
      <c r="H372" s="6" t="n">
        <v>6.68</v>
      </c>
      <c r="I372" s="6" t="n">
        <v>-9.49</v>
      </c>
      <c r="K372" s="0" t="n">
        <f aca="false">E372-E371</f>
        <v>1087</v>
      </c>
      <c r="L372" s="0" t="n">
        <f aca="false">E373-E372</f>
        <v>1126</v>
      </c>
      <c r="M372" s="0" t="n">
        <f aca="false">AVERAGE(K372:L372)</f>
        <v>1106.5</v>
      </c>
      <c r="N372" s="8"/>
    </row>
    <row r="373" customFormat="false" ht="19.5" hidden="false" customHeight="true" outlineLevel="0" collapsed="false">
      <c r="A373" s="6" t="s">
        <v>15</v>
      </c>
      <c r="B373" s="6" t="s">
        <v>18</v>
      </c>
      <c r="C373" s="7" t="n">
        <v>-22193</v>
      </c>
      <c r="D373" s="7" t="n">
        <v>-22185</v>
      </c>
      <c r="E373" s="7" t="n">
        <f aca="false">338234+C373</f>
        <v>316041</v>
      </c>
      <c r="F373" s="7" t="n">
        <f aca="false">338234+D373</f>
        <v>316049</v>
      </c>
      <c r="G373" s="6" t="s">
        <v>392</v>
      </c>
      <c r="H373" s="6" t="n">
        <v>6.03</v>
      </c>
      <c r="I373" s="6" t="n">
        <v>-8.62</v>
      </c>
      <c r="K373" s="0" t="n">
        <f aca="false">E373-E372</f>
        <v>1126</v>
      </c>
      <c r="L373" s="0" t="n">
        <f aca="false">E374-E373</f>
        <v>364</v>
      </c>
      <c r="M373" s="0" t="n">
        <f aca="false">AVERAGE(K373:L373)</f>
        <v>745</v>
      </c>
      <c r="N373" s="8"/>
    </row>
    <row r="374" customFormat="false" ht="19.5" hidden="false" customHeight="true" outlineLevel="0" collapsed="false">
      <c r="A374" s="6" t="s">
        <v>15</v>
      </c>
      <c r="B374" s="6" t="s">
        <v>16</v>
      </c>
      <c r="C374" s="7" t="n">
        <v>-21829</v>
      </c>
      <c r="D374" s="7" t="n">
        <v>-21821</v>
      </c>
      <c r="E374" s="7" t="n">
        <f aca="false">338234+C374</f>
        <v>316405</v>
      </c>
      <c r="F374" s="7" t="n">
        <f aca="false">338234+D374</f>
        <v>316413</v>
      </c>
      <c r="G374" s="6" t="s">
        <v>393</v>
      </c>
      <c r="H374" s="6" t="n">
        <v>5.45</v>
      </c>
      <c r="I374" s="6" t="n">
        <v>-7.66</v>
      </c>
      <c r="K374" s="0" t="n">
        <f aca="false">E374-E373</f>
        <v>364</v>
      </c>
      <c r="L374" s="0" t="n">
        <f aca="false">E375-E374</f>
        <v>3046</v>
      </c>
      <c r="M374" s="0" t="n">
        <f aca="false">AVERAGE(K374:L374)</f>
        <v>1705</v>
      </c>
      <c r="N374" s="8"/>
    </row>
    <row r="375" customFormat="false" ht="19.5" hidden="false" customHeight="true" outlineLevel="0" collapsed="false">
      <c r="A375" s="6" t="s">
        <v>15</v>
      </c>
      <c r="B375" s="6" t="s">
        <v>18</v>
      </c>
      <c r="C375" s="7" t="n">
        <v>-18783</v>
      </c>
      <c r="D375" s="7" t="n">
        <v>-18775</v>
      </c>
      <c r="E375" s="7" t="n">
        <f aca="false">338234+C375</f>
        <v>319451</v>
      </c>
      <c r="F375" s="7" t="n">
        <f aca="false">338234+D375</f>
        <v>319459</v>
      </c>
      <c r="G375" s="6" t="s">
        <v>394</v>
      </c>
      <c r="H375" s="6" t="n">
        <v>5.9</v>
      </c>
      <c r="I375" s="6" t="n">
        <v>-8.37</v>
      </c>
      <c r="K375" s="0" t="n">
        <f aca="false">E375-E374</f>
        <v>3046</v>
      </c>
      <c r="L375" s="0" t="n">
        <f aca="false">E376-E375</f>
        <v>0</v>
      </c>
      <c r="M375" s="0" t="n">
        <f aca="false">AVERAGE(K375:L375)</f>
        <v>1523</v>
      </c>
      <c r="N375" s="8"/>
    </row>
    <row r="376" customFormat="false" ht="19.5" hidden="false" customHeight="true" outlineLevel="0" collapsed="false">
      <c r="A376" s="6" t="s">
        <v>15</v>
      </c>
      <c r="B376" s="6" t="s">
        <v>16</v>
      </c>
      <c r="C376" s="7" t="n">
        <v>-18783</v>
      </c>
      <c r="D376" s="7" t="n">
        <v>-18775</v>
      </c>
      <c r="E376" s="7" t="n">
        <f aca="false">338234+C376</f>
        <v>319451</v>
      </c>
      <c r="F376" s="7" t="n">
        <f aca="false">338234+D376</f>
        <v>319459</v>
      </c>
      <c r="G376" s="6" t="s">
        <v>395</v>
      </c>
      <c r="H376" s="6" t="n">
        <v>7.01</v>
      </c>
      <c r="I376" s="6" t="n">
        <v>-10.38</v>
      </c>
      <c r="K376" s="0" t="n">
        <f aca="false">E376-E375</f>
        <v>0</v>
      </c>
      <c r="L376" s="0" t="n">
        <f aca="false">E377-E376</f>
        <v>1706</v>
      </c>
      <c r="M376" s="0" t="n">
        <f aca="false">AVERAGE(K376:L376)</f>
        <v>853</v>
      </c>
      <c r="N376" s="8"/>
    </row>
    <row r="377" customFormat="false" ht="19.5" hidden="false" customHeight="true" outlineLevel="0" collapsed="false">
      <c r="A377" s="6" t="s">
        <v>15</v>
      </c>
      <c r="B377" s="6" t="s">
        <v>18</v>
      </c>
      <c r="C377" s="7" t="n">
        <v>-17077</v>
      </c>
      <c r="D377" s="7" t="n">
        <v>-17069</v>
      </c>
      <c r="E377" s="7" t="n">
        <f aca="false">338234+C377</f>
        <v>321157</v>
      </c>
      <c r="F377" s="7" t="n">
        <f aca="false">338234+D377</f>
        <v>321165</v>
      </c>
      <c r="G377" s="6" t="s">
        <v>396</v>
      </c>
      <c r="H377" s="6" t="n">
        <v>5.63</v>
      </c>
      <c r="I377" s="6" t="n">
        <v>-7.89</v>
      </c>
      <c r="K377" s="0" t="n">
        <f aca="false">E377-E376</f>
        <v>1706</v>
      </c>
      <c r="L377" s="0" t="n">
        <f aca="false">E378-E377</f>
        <v>0</v>
      </c>
      <c r="M377" s="0" t="n">
        <f aca="false">AVERAGE(K377:L377)</f>
        <v>853</v>
      </c>
      <c r="N377" s="8"/>
    </row>
    <row r="378" customFormat="false" ht="19.5" hidden="false" customHeight="true" outlineLevel="0" collapsed="false">
      <c r="A378" s="6" t="s">
        <v>15</v>
      </c>
      <c r="B378" s="6" t="s">
        <v>16</v>
      </c>
      <c r="C378" s="7" t="n">
        <v>-17077</v>
      </c>
      <c r="D378" s="7" t="n">
        <v>-17069</v>
      </c>
      <c r="E378" s="7" t="n">
        <f aca="false">338234+C378</f>
        <v>321157</v>
      </c>
      <c r="F378" s="7" t="n">
        <f aca="false">338234+D378</f>
        <v>321165</v>
      </c>
      <c r="G378" s="6" t="s">
        <v>397</v>
      </c>
      <c r="H378" s="6" t="n">
        <v>6.05</v>
      </c>
      <c r="I378" s="6" t="n">
        <v>-8.65</v>
      </c>
      <c r="K378" s="0" t="n">
        <f aca="false">E378-E377</f>
        <v>0</v>
      </c>
      <c r="L378" s="0" t="n">
        <f aca="false">E379-E378</f>
        <v>741</v>
      </c>
      <c r="M378" s="0" t="n">
        <f aca="false">AVERAGE(K378:L378)</f>
        <v>370.5</v>
      </c>
      <c r="N378" s="8"/>
    </row>
    <row r="379" customFormat="false" ht="19.5" hidden="false" customHeight="true" outlineLevel="0" collapsed="false">
      <c r="A379" s="6" t="s">
        <v>15</v>
      </c>
      <c r="B379" s="6" t="s">
        <v>16</v>
      </c>
      <c r="C379" s="7" t="n">
        <v>-16336</v>
      </c>
      <c r="D379" s="7" t="n">
        <v>-16328</v>
      </c>
      <c r="E379" s="7" t="n">
        <f aca="false">338234+C379</f>
        <v>321898</v>
      </c>
      <c r="F379" s="7" t="n">
        <f aca="false">338234+D379</f>
        <v>321906</v>
      </c>
      <c r="G379" s="6" t="s">
        <v>398</v>
      </c>
      <c r="H379" s="6" t="n">
        <v>5.71</v>
      </c>
      <c r="I379" s="6" t="n">
        <v>-8.03</v>
      </c>
      <c r="K379" s="0" t="n">
        <f aca="false">E379-E378</f>
        <v>741</v>
      </c>
      <c r="L379" s="0" t="n">
        <f aca="false">E380-E379</f>
        <v>2952</v>
      </c>
      <c r="M379" s="0" t="n">
        <f aca="false">AVERAGE(K379:L379)</f>
        <v>1846.5</v>
      </c>
      <c r="N379" s="8"/>
    </row>
    <row r="380" customFormat="false" ht="19.5" hidden="false" customHeight="true" outlineLevel="0" collapsed="false">
      <c r="A380" s="6" t="s">
        <v>15</v>
      </c>
      <c r="B380" s="6" t="s">
        <v>18</v>
      </c>
      <c r="C380" s="7" t="n">
        <v>-13384</v>
      </c>
      <c r="D380" s="7" t="n">
        <v>-13376</v>
      </c>
      <c r="E380" s="7" t="n">
        <f aca="false">338234+C380</f>
        <v>324850</v>
      </c>
      <c r="F380" s="7" t="n">
        <f aca="false">338234+D380</f>
        <v>324858</v>
      </c>
      <c r="G380" s="6" t="s">
        <v>399</v>
      </c>
      <c r="H380" s="6" t="n">
        <v>5.5</v>
      </c>
      <c r="I380" s="6" t="n">
        <v>-7.71</v>
      </c>
      <c r="K380" s="0" t="n">
        <f aca="false">E380-E379</f>
        <v>2952</v>
      </c>
      <c r="L380" s="0" t="n">
        <f aca="false">E381-E380</f>
        <v>1070</v>
      </c>
      <c r="M380" s="0" t="n">
        <f aca="false">AVERAGE(K380:L380)</f>
        <v>2011</v>
      </c>
      <c r="N380" s="8"/>
    </row>
    <row r="381" customFormat="false" ht="19.5" hidden="false" customHeight="true" outlineLevel="0" collapsed="false">
      <c r="A381" s="6" t="s">
        <v>15</v>
      </c>
      <c r="B381" s="6" t="s">
        <v>18</v>
      </c>
      <c r="C381" s="7" t="n">
        <v>-12314</v>
      </c>
      <c r="D381" s="7" t="n">
        <v>-12306</v>
      </c>
      <c r="E381" s="7" t="n">
        <f aca="false">338234+C381</f>
        <v>325920</v>
      </c>
      <c r="F381" s="7" t="n">
        <f aca="false">338234+D381</f>
        <v>325928</v>
      </c>
      <c r="G381" s="6" t="s">
        <v>400</v>
      </c>
      <c r="H381" s="6" t="n">
        <v>5.84</v>
      </c>
      <c r="I381" s="6" t="n">
        <v>-8.33</v>
      </c>
      <c r="K381" s="0" t="n">
        <f aca="false">E381-E380</f>
        <v>1070</v>
      </c>
      <c r="L381" s="0" t="n">
        <f aca="false">E382-E381</f>
        <v>29</v>
      </c>
      <c r="M381" s="0" t="n">
        <f aca="false">AVERAGE(K381:L381)</f>
        <v>549.5</v>
      </c>
      <c r="N381" s="8"/>
    </row>
    <row r="382" customFormat="false" ht="19.5" hidden="false" customHeight="true" outlineLevel="0" collapsed="false">
      <c r="A382" s="6" t="s">
        <v>15</v>
      </c>
      <c r="B382" s="6" t="s">
        <v>16</v>
      </c>
      <c r="C382" s="7" t="n">
        <v>-12285</v>
      </c>
      <c r="D382" s="7" t="n">
        <v>-12277</v>
      </c>
      <c r="E382" s="7" t="n">
        <f aca="false">338234+C382</f>
        <v>325949</v>
      </c>
      <c r="F382" s="7" t="n">
        <f aca="false">338234+D382</f>
        <v>325957</v>
      </c>
      <c r="G382" s="6" t="s">
        <v>401</v>
      </c>
      <c r="H382" s="6" t="n">
        <v>5.35</v>
      </c>
      <c r="I382" s="6" t="n">
        <v>-7.55</v>
      </c>
      <c r="K382" s="0" t="n">
        <f aca="false">E382-E381</f>
        <v>29</v>
      </c>
      <c r="L382" s="0" t="n">
        <f aca="false">E383-E382</f>
        <v>4284</v>
      </c>
      <c r="M382" s="0" t="n">
        <f aca="false">AVERAGE(K382:L382)</f>
        <v>2156.5</v>
      </c>
      <c r="N382" s="8"/>
    </row>
    <row r="383" customFormat="false" ht="19.5" hidden="false" customHeight="true" outlineLevel="0" collapsed="false">
      <c r="A383" s="6" t="s">
        <v>15</v>
      </c>
      <c r="B383" s="6" t="s">
        <v>18</v>
      </c>
      <c r="C383" s="7" t="n">
        <v>-8001</v>
      </c>
      <c r="D383" s="7" t="n">
        <v>-7993</v>
      </c>
      <c r="E383" s="7" t="n">
        <f aca="false">338234+C383</f>
        <v>330233</v>
      </c>
      <c r="F383" s="7" t="n">
        <f aca="false">338234+D383</f>
        <v>330241</v>
      </c>
      <c r="G383" s="6" t="s">
        <v>402</v>
      </c>
      <c r="H383" s="6" t="n">
        <v>5.63</v>
      </c>
      <c r="I383" s="6" t="n">
        <v>-7.89</v>
      </c>
      <c r="K383" s="0" t="n">
        <f aca="false">E383-E382</f>
        <v>4284</v>
      </c>
      <c r="L383" s="0" t="n">
        <f aca="false">E384-E383</f>
        <v>0</v>
      </c>
      <c r="M383" s="0" t="n">
        <f aca="false">AVERAGE(K383:L383)</f>
        <v>2142</v>
      </c>
      <c r="N383" s="8"/>
    </row>
    <row r="384" customFormat="false" ht="19.5" hidden="false" customHeight="true" outlineLevel="0" collapsed="false">
      <c r="A384" s="6" t="s">
        <v>15</v>
      </c>
      <c r="B384" s="6" t="s">
        <v>16</v>
      </c>
      <c r="C384" s="7" t="n">
        <v>-8001</v>
      </c>
      <c r="D384" s="7" t="n">
        <v>-7993</v>
      </c>
      <c r="E384" s="7" t="n">
        <f aca="false">338234+C384</f>
        <v>330233</v>
      </c>
      <c r="F384" s="7" t="n">
        <f aca="false">338234+D384</f>
        <v>330241</v>
      </c>
      <c r="G384" s="6" t="s">
        <v>403</v>
      </c>
      <c r="H384" s="6" t="n">
        <v>6.05</v>
      </c>
      <c r="I384" s="6" t="n">
        <v>-8.65</v>
      </c>
      <c r="K384" s="0" t="n">
        <f aca="false">E384-E383</f>
        <v>0</v>
      </c>
      <c r="L384" s="0" t="n">
        <f aca="false">E385-E384</f>
        <v>1060</v>
      </c>
      <c r="M384" s="0" t="n">
        <f aca="false">AVERAGE(K384:L384)</f>
        <v>530</v>
      </c>
      <c r="N384" s="8"/>
    </row>
    <row r="385" customFormat="false" ht="19.5" hidden="false" customHeight="true" outlineLevel="0" collapsed="false">
      <c r="A385" s="6" t="s">
        <v>15</v>
      </c>
      <c r="B385" s="6" t="s">
        <v>16</v>
      </c>
      <c r="C385" s="7" t="n">
        <v>-6941</v>
      </c>
      <c r="D385" s="7" t="n">
        <v>-6933</v>
      </c>
      <c r="E385" s="7" t="n">
        <f aca="false">338234+C385</f>
        <v>331293</v>
      </c>
      <c r="F385" s="7" t="n">
        <f aca="false">338234+D385</f>
        <v>331301</v>
      </c>
      <c r="G385" s="6" t="s">
        <v>404</v>
      </c>
      <c r="H385" s="6" t="n">
        <v>5.75</v>
      </c>
      <c r="I385" s="6" t="n">
        <v>-8.16</v>
      </c>
      <c r="K385" s="0" t="n">
        <f aca="false">E385-E384</f>
        <v>1060</v>
      </c>
      <c r="L385" s="0" t="n">
        <f aca="false">E386-E385</f>
        <v>499</v>
      </c>
      <c r="M385" s="0" t="n">
        <f aca="false">AVERAGE(K385:L385)</f>
        <v>779.5</v>
      </c>
      <c r="N385" s="8"/>
    </row>
    <row r="386" customFormat="false" ht="19.5" hidden="false" customHeight="true" outlineLevel="0" collapsed="false">
      <c r="A386" s="6" t="s">
        <v>15</v>
      </c>
      <c r="B386" s="6" t="s">
        <v>18</v>
      </c>
      <c r="C386" s="7" t="n">
        <v>-6442</v>
      </c>
      <c r="D386" s="7" t="n">
        <v>-6434</v>
      </c>
      <c r="E386" s="7" t="n">
        <f aca="false">338234+C386</f>
        <v>331792</v>
      </c>
      <c r="F386" s="7" t="n">
        <f aca="false">338234+D386</f>
        <v>331800</v>
      </c>
      <c r="G386" s="6" t="s">
        <v>405</v>
      </c>
      <c r="H386" s="6" t="n">
        <v>5.57</v>
      </c>
      <c r="I386" s="6" t="n">
        <v>-7.79</v>
      </c>
      <c r="K386" s="0" t="n">
        <f aca="false">E386-E385</f>
        <v>499</v>
      </c>
      <c r="L386" s="0" t="n">
        <f aca="false">E387-E386</f>
        <v>2025</v>
      </c>
      <c r="M386" s="0" t="n">
        <f aca="false">AVERAGE(K386:L386)</f>
        <v>1262</v>
      </c>
      <c r="N386" s="8"/>
    </row>
    <row r="387" customFormat="false" ht="19.5" hidden="false" customHeight="true" outlineLevel="0" collapsed="false">
      <c r="A387" s="6" t="s">
        <v>15</v>
      </c>
      <c r="B387" s="6" t="s">
        <v>18</v>
      </c>
      <c r="C387" s="7" t="n">
        <v>-4417</v>
      </c>
      <c r="D387" s="7" t="n">
        <v>-4409</v>
      </c>
      <c r="E387" s="7" t="n">
        <f aca="false">338234+C387</f>
        <v>333817</v>
      </c>
      <c r="F387" s="7" t="n">
        <f aca="false">338234+D387</f>
        <v>333825</v>
      </c>
      <c r="G387" s="6" t="s">
        <v>406</v>
      </c>
      <c r="H387" s="6" t="n">
        <v>5.33</v>
      </c>
      <c r="I387" s="6" t="n">
        <v>-7.5</v>
      </c>
      <c r="K387" s="0" t="n">
        <f aca="false">E387-E386</f>
        <v>2025</v>
      </c>
      <c r="L387" s="0" t="n">
        <f aca="false">E388-E387</f>
        <v>2345</v>
      </c>
      <c r="M387" s="0" t="n">
        <f aca="false">AVERAGE(K387:L387)</f>
        <v>2185</v>
      </c>
      <c r="N387" s="8"/>
    </row>
    <row r="388" customFormat="false" ht="19.5" hidden="false" customHeight="true" outlineLevel="0" collapsed="false">
      <c r="A388" s="6" t="s">
        <v>15</v>
      </c>
      <c r="B388" s="6" t="s">
        <v>16</v>
      </c>
      <c r="C388" s="7" t="n">
        <v>-2072</v>
      </c>
      <c r="D388" s="7" t="n">
        <v>-2064</v>
      </c>
      <c r="E388" s="7" t="n">
        <f aca="false">338234+C388</f>
        <v>336162</v>
      </c>
      <c r="F388" s="7" t="n">
        <f aca="false">338234+D388</f>
        <v>336170</v>
      </c>
      <c r="G388" s="6" t="s">
        <v>407</v>
      </c>
      <c r="H388" s="6" t="n">
        <v>5.48</v>
      </c>
      <c r="I388" s="6" t="n">
        <v>-7.7</v>
      </c>
      <c r="K388" s="0" t="n">
        <f aca="false">E388-E387</f>
        <v>2345</v>
      </c>
      <c r="L388" s="0" t="n">
        <f aca="false">E389-E388</f>
        <v>1002</v>
      </c>
      <c r="M388" s="0" t="n">
        <f aca="false">AVERAGE(K388:L388)</f>
        <v>1673.5</v>
      </c>
      <c r="N388" s="8"/>
    </row>
    <row r="389" customFormat="false" ht="19.5" hidden="false" customHeight="true" outlineLevel="0" collapsed="false">
      <c r="A389" s="6" t="s">
        <v>15</v>
      </c>
      <c r="B389" s="6" t="s">
        <v>16</v>
      </c>
      <c r="C389" s="7" t="n">
        <v>-1070</v>
      </c>
      <c r="D389" s="7" t="n">
        <v>-1062</v>
      </c>
      <c r="E389" s="7" t="n">
        <f aca="false">338234+C389</f>
        <v>337164</v>
      </c>
      <c r="F389" s="7" t="n">
        <f aca="false">338234+D389</f>
        <v>337172</v>
      </c>
      <c r="G389" s="6" t="s">
        <v>408</v>
      </c>
      <c r="H389" s="6" t="n">
        <v>5.79</v>
      </c>
      <c r="I389" s="6"/>
      <c r="K389" s="0" t="n">
        <f aca="false">E389-E388</f>
        <v>1002</v>
      </c>
      <c r="M389" s="0" t="n">
        <f aca="false">AVERAGE(K389:L389)</f>
        <v>1002</v>
      </c>
      <c r="N389" s="8"/>
    </row>
    <row r="391" customFormat="false" ht="19.5" hidden="false" customHeight="true" outlineLevel="0" collapsed="false">
      <c r="L391" s="18"/>
      <c r="M391" s="19"/>
      <c r="N391" s="20" t="s">
        <v>409</v>
      </c>
      <c r="O391" s="20"/>
      <c r="P391" s="21"/>
    </row>
    <row r="392" customFormat="false" ht="19.5" hidden="false" customHeight="true" outlineLevel="0" collapsed="false">
      <c r="L392" s="22" t="s">
        <v>410</v>
      </c>
      <c r="M392" s="19" t="n">
        <f aca="false">AVERAGE(M4:M389)</f>
        <v>875.931347150259</v>
      </c>
      <c r="N392" s="23"/>
      <c r="O392" s="24"/>
      <c r="P392" s="25"/>
    </row>
    <row r="393" customFormat="false" ht="19.5" hidden="false" customHeight="true" outlineLevel="0" collapsed="false">
      <c r="L393" s="26" t="s">
        <v>411</v>
      </c>
      <c r="M393" s="19" t="n">
        <f aca="false">AVERAGE(M73:M75,M94:M99,M106:M113)</f>
        <v>598.852941176471</v>
      </c>
      <c r="N393" s="27" t="n">
        <f aca="false">M392/M393</f>
        <v>1.46268188218205</v>
      </c>
      <c r="O393" s="24"/>
      <c r="P393" s="28"/>
    </row>
    <row r="394" customFormat="false" ht="19.5" hidden="false" customHeight="true" outlineLevel="0" collapsed="false">
      <c r="L394" s="22" t="s">
        <v>412</v>
      </c>
      <c r="M394" s="19" t="n">
        <f aca="false">AVERAGE(M4:M72,M76:M93,M100:M105,M114:M127,M129:M213,M217:M389)</f>
        <v>884.078082191781</v>
      </c>
      <c r="N394" s="29" t="n">
        <f aca="false">M392/M394</f>
        <v>0.990785050318944</v>
      </c>
      <c r="O394" s="24"/>
      <c r="P394" s="28"/>
    </row>
    <row r="395" customFormat="false" ht="19.5" hidden="false" customHeight="true" outlineLevel="0" collapsed="false">
      <c r="L395" s="26" t="s">
        <v>88</v>
      </c>
      <c r="M395" s="19" t="n">
        <f aca="false">AVERAGE(M73:M75)</f>
        <v>858.833333333333</v>
      </c>
      <c r="N395" s="29" t="n">
        <f aca="false">M392/M395</f>
        <v>1.01990841896013</v>
      </c>
      <c r="O395" s="24"/>
      <c r="P395" s="28"/>
    </row>
    <row r="396" customFormat="false" ht="19.5" hidden="false" customHeight="true" outlineLevel="0" collapsed="false">
      <c r="L396" s="26" t="s">
        <v>413</v>
      </c>
      <c r="M396" s="30" t="s">
        <v>414</v>
      </c>
      <c r="N396" s="31" t="s">
        <v>414</v>
      </c>
      <c r="O396" s="24"/>
      <c r="P396" s="28"/>
    </row>
    <row r="397" customFormat="false" ht="19.5" hidden="false" customHeight="true" outlineLevel="0" collapsed="false">
      <c r="L397" s="26" t="s">
        <v>110</v>
      </c>
      <c r="M397" s="19" t="n">
        <f aca="false">AVERAGE(M94:M99)</f>
        <v>829.75</v>
      </c>
      <c r="N397" s="29" t="n">
        <f aca="false">M392/M397</f>
        <v>1.05565694142845</v>
      </c>
      <c r="O397" s="24"/>
      <c r="P397" s="28"/>
    </row>
    <row r="398" customFormat="false" ht="19.5" hidden="false" customHeight="true" outlineLevel="0" collapsed="false">
      <c r="L398" s="26" t="s">
        <v>123</v>
      </c>
      <c r="M398" s="19" t="n">
        <f aca="false">AVERAGE(M106:M113)</f>
        <v>328.1875</v>
      </c>
      <c r="N398" s="27" t="n">
        <f aca="false">M392/M398</f>
        <v>2.66899667766219</v>
      </c>
      <c r="O398" s="24"/>
      <c r="P398" s="28"/>
    </row>
    <row r="399" customFormat="false" ht="19.5" hidden="false" customHeight="true" outlineLevel="0" collapsed="false">
      <c r="L399" s="32" t="s">
        <v>146</v>
      </c>
      <c r="M399" s="19" t="n">
        <f aca="false">AVERAGE(M128)</f>
        <v>1581.5</v>
      </c>
      <c r="N399" s="33" t="n">
        <f aca="false">M392/M399</f>
        <v>0.553861111065608</v>
      </c>
      <c r="O399" s="24"/>
      <c r="P399" s="28"/>
    </row>
    <row r="400" customFormat="false" ht="19.5" hidden="false" customHeight="true" outlineLevel="0" collapsed="false">
      <c r="L400" s="32" t="s">
        <v>233</v>
      </c>
      <c r="M400" s="19" t="n">
        <f aca="false">AVERAGE(M214:M216)</f>
        <v>1219.66666666667</v>
      </c>
      <c r="N400" s="33" t="n">
        <f aca="false">M392/M400</f>
        <v>0.718172736116638</v>
      </c>
      <c r="O400" s="24"/>
      <c r="P400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0T16:38:54Z</dcterms:created>
  <dc:creator>drewell</dc:creator>
  <dc:description/>
  <dc:language>en-US</dc:language>
  <cp:lastModifiedBy>drewell</cp:lastModifiedBy>
  <cp:lastPrinted>2011-10-12T19:38:23Z</cp:lastPrinted>
  <dcterms:modified xsi:type="dcterms:W3CDTF">2011-10-12T19:38:39Z</dcterms:modified>
  <cp:revision>0</cp:revision>
  <dc:subject/>
  <dc:title/>
</cp:coreProperties>
</file>